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925"/>
  <workbookPr defaultThemeVersion="124226"/>
  <mc:AlternateContent xmlns:mc="http://schemas.openxmlformats.org/markup-compatibility/2006">
    <mc:Choice Requires="x15">
      <x15ac:absPath xmlns:x15ac="http://schemas.microsoft.com/office/spreadsheetml/2010/11/ac" url="C:\Users\Fede\Nextcloud\Data\Flytrap Ines\Submission Plant J\Resubmission Plant J\Resubmission of revision\Minor revisions June 2025\"/>
    </mc:Choice>
  </mc:AlternateContent>
  <xr:revisionPtr revIDLastSave="0" documentId="13_ncr:1_{AEF97638-5F21-4034-A9E7-61828424F1E7}" xr6:coauthVersionLast="47" xr6:coauthVersionMax="47" xr10:uidLastSave="{00000000-0000-0000-0000-000000000000}"/>
  <bookViews>
    <workbookView xWindow="-120" yWindow="-120" windowWidth="29040" windowHeight="15840" tabRatio="900" xr2:uid="{00000000-000D-0000-FFFF-FFFF00000000}"/>
  </bookViews>
  <sheets>
    <sheet name="Input DEG lists" sheetId="5" r:id="rId1"/>
    <sheet name="Venn diagram UP" sheetId="19" r:id="rId2"/>
    <sheet name="Intersection UP" sheetId="20" r:id="rId3"/>
    <sheet name="insect UP only" sheetId="21" r:id="rId4"/>
    <sheet name="CorUp only" sheetId="22" r:id="rId5"/>
    <sheet name="Venn diagram DOWN" sheetId="23" r:id="rId6"/>
    <sheet name="Intersection DOWN" sheetId="24" r:id="rId7"/>
    <sheet name="insect DOWN only" sheetId="25" r:id="rId8"/>
    <sheet name="Cor DOWN only" sheetId="26" r:id="rId9"/>
    <sheet name="mapping metabolites to pathways" sheetId="27" r:id="rId10"/>
    <sheet name="Tables of Fig. 2" sheetId="28" r:id="rId11"/>
  </sheet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9" i="20" l="1"/>
  <c r="B9" i="20"/>
  <c r="D8" i="20"/>
  <c r="D7" i="20"/>
</calcChain>
</file>

<file path=xl/sharedStrings.xml><?xml version="1.0" encoding="utf-8"?>
<sst xmlns="http://schemas.openxmlformats.org/spreadsheetml/2006/main" count="3238" uniqueCount="1732">
  <si>
    <t>List names</t>
  </si>
  <si>
    <t>number of elements</t>
  </si>
  <si>
    <t>number of unique elements</t>
  </si>
  <si>
    <t>CorUp</t>
  </si>
  <si>
    <t>InsUp</t>
  </si>
  <si>
    <t>Overall number of unique elements</t>
  </si>
  <si>
    <t>Names</t>
  </si>
  <si>
    <t>total</t>
  </si>
  <si>
    <t>elements</t>
  </si>
  <si>
    <t>CorUp InsUp</t>
  </si>
  <si>
    <t>AT1G44170 AT2G27450 AT5G04590 AT5G41480 AT1G15080 AT3G55290 AT3G25570 AT1G55920 AT5G57800 AT1G27980 AT1G76490 AT3G50660 AT3G03050 AT3G47340 AT1G55850 AT2G26250 AT3G54420 AT4G24160 AT1G23870 AT3G13930 AT3G51520 AT4G25420 AT3G16910 AT5G64300 AT1G09240 AT2G26710 AT5G08170 AT1G70310 AT5G50850 AT1G05160 AT1G07250 AT3G21070 AT3G19270 AT1G15550 AT1G10370 AT3G52780 AT1G20510 AT5G45340 AT3G61440 AT1G53240 AT1G01120 AT3G45300 AT4G24670 AT5G54080 AT5G42250 AT3G24090 AT5G49460 AT2G28630 AT5G50130 AT4G23920 AT5G06300 AT4G34710 AT3G16785 AT1G22440 AT5G47720 AT1G62610 AT4G23990 AT1G53500 AT2G23420 AT5G14760 AT5G38710 AT3G02570 AT4G37980 AT3G43190 AT1G72330 AT4G21990 AT3G17810 AT3G17820 AT3G20500 AT2G35390 AT5G13930 AT5G14780 AT1G68530 AT1G25450 AT5G57655 AT4G15440 AT5G56970 AT4G15530 AT5G50210 AT5G38530 AT4G24040 AT3G12500 AT1G74920 AT2G16430 AT5G64250 AT5G52400 AT5G53460 AT1G02500 AT4G14880 AT1G77120 AT2G43020 AT2G27690 AT2G36310 AT3G12120 AT1G54220</t>
  </si>
  <si>
    <t>AT2G42670 AT5G17380 AT3G23920 AT4G17830 AT2G01900 AT3G11340 AT3G04720 AT5G24910 AT1G04220 AT2G45510 AT4G17090 AT2G41380 AT3G51070 AT5G40850 AT2G18700 AT1G63000</t>
  </si>
  <si>
    <t>AT1G56560 AT4G35630 AT5G02540 AT4G22590 AT4G26270 AT4G28720 AT5G11130 AT1G50460 AT1G67980 AT4G09510 AT1G32100 AT2G45290 AT1G06570 AT3G48280 AT1G63440 AT1G79550 AT5G42650 AT5G42810 AT5G43860 AT2G33150 AT1G33811 AT5G25880 AT1G24540 AT3G51840 AT3G13790 AT1G30620 AT1G47420 AT2G31955 AT3G09560 AT1G30100 AT3G03980 AT5G13430 AT1G10740 AT1G08200 AT4G39660 AT4G21220 AT1G14130 AT1G14700 AT5G24090 AT1G10670 AT1G53830 AT1G53920 AT1G71010 AT1G58290 AT1G79750 AT2G26560 AT1G06620 AT4G29010 AT4G08170 AT5G07440 AT5G53970 AT5G16760 AT1G13700 AT3G10700 AT2G21250 AT5G23940 AT3G48000 AT3G02780 AT4G26220 AT5G13700 AT2G26800 AT2G30970 AT3G63010 AT1G80460 AT5G19040 AT1G18580 AT4G29130 AT5G15470 AT5G20840 AT4G34050 AT3G25770 AT3G44830 AT4G11600 AT1G22410 AT5G05580 AT5G48300 AT5G66005 AT3G02875 AT5G23250 AT4G00110 AT5G43330 AT1G35190 AT4G07960 AT2G34500 AT1G71691 AT5G15490 AT3G45140 AT1G80170 AT1G47510 AT4G37870 AT1G75450 AT2G06050 AT1G09940 AT3G54250 AT4G22110 AT2G23910 AT1G14520 AT4G27070 AT2G20340 AT1G65930 AT1G06410 AT1G02400 AT4G16820 AT3G10050 AT1G22170 AT4G01850 AT5G23960 AT5G19460 AT2G14170 AT1G64940 AT5G20250 AT3G54690 AT5G05690 AT3G58610 AT3G17390 AT4G24620 AT1G75210 AT2G32530</t>
  </si>
  <si>
    <t>CorDown</t>
  </si>
  <si>
    <t>InsDown</t>
  </si>
  <si>
    <t>CorDown InsDown</t>
  </si>
  <si>
    <t>AT5G11320 AT2G26710 AT3G12203 AT5G25310 AT3G08510 AT4G18010 AT2G06925 AT5G52920 AT3G61880 AT1G48320 AT1G74910 AT2G47240</t>
  </si>
  <si>
    <t>AT3G57520 AT1G51260 AT1G60470</t>
  </si>
  <si>
    <t>AT2G42670</t>
  </si>
  <si>
    <t>AT5G17380</t>
  </si>
  <si>
    <t>AT3G23920</t>
  </si>
  <si>
    <t>AT4G17830</t>
  </si>
  <si>
    <t>AT2G01900</t>
  </si>
  <si>
    <t>AT3G11340</t>
  </si>
  <si>
    <t>AT3G04720</t>
  </si>
  <si>
    <t>AT5G24910</t>
  </si>
  <si>
    <t>AT1G04220</t>
  </si>
  <si>
    <t>AT2G45510</t>
  </si>
  <si>
    <t>AT4G17090</t>
  </si>
  <si>
    <t>AT2G41380</t>
  </si>
  <si>
    <t>AT3G51070</t>
  </si>
  <si>
    <t>AT5G40850</t>
  </si>
  <si>
    <t>AT2G18700</t>
  </si>
  <si>
    <t>AT1G63000</t>
  </si>
  <si>
    <t>comp229831_c0.0</t>
  </si>
  <si>
    <t>PLANT CYSTEINE OXIDASE 4 (PCO4)</t>
  </si>
  <si>
    <t>feature_name</t>
  </si>
  <si>
    <t>CRB-Hit (single entry)</t>
  </si>
  <si>
    <t>comp213630_c0</t>
  </si>
  <si>
    <t>comp235185_c0</t>
  </si>
  <si>
    <t>BETA-AMYLASE 1 (BAM1); (ATBAM1); (TR-BAMY);BETA-AMYLASE 7 (BMY7)</t>
  </si>
  <si>
    <t>starch degradation II</t>
  </si>
  <si>
    <t>comp231639_c2.0</t>
  </si>
  <si>
    <t>N2-ACETYLORNITHINE DEACETYLASE (ATNAOD)</t>
  </si>
  <si>
    <t>L-ornithine biosynthesis I</t>
  </si>
  <si>
    <t>comp231562_c0</t>
  </si>
  <si>
    <t>INOSITOL POLYPHOSPHATE PHOSPHATIDYLINOSITOL 5-PHOSPHATASE9 (T5PTASE9)</t>
  </si>
  <si>
    <t>UDP-DEPENDENT GLYCOSYLTRANSFERASE 76B1 (UGT76B1)</t>
  </si>
  <si>
    <t>comp227060_c0</t>
  </si>
  <si>
    <t>comp168951_c1</t>
  </si>
  <si>
    <t>PATHOGENESIS-RELATED 4 (PR4); (ATPR4); (PR-4);HEVEIN-LIKE (HEL)</t>
  </si>
  <si>
    <t>comp265966_c0</t>
  </si>
  <si>
    <t>EUI-LIKE P450 A1 (ELA1);CYTOCHROME P450, FAMILY 714, SUBFAMILY A, POLYPEPTIDE 1 (CYP714A1)</t>
  </si>
  <si>
    <t>gibberellin biosynthesis III (early C-13 hydroxylation)</t>
  </si>
  <si>
    <t>comp214897_c1</t>
  </si>
  <si>
    <t>3-KETOACYL-COA SYNTHASE 2 (KCS2)</t>
  </si>
  <si>
    <t>very long chain fatty acid biosynthesis I</t>
  </si>
  <si>
    <t>comp234994_c0.0</t>
  </si>
  <si>
    <t>CYTOCHROME P450, FAMILY 704, SUBFAMILY A, POLYPEPTIDE 2 (CYP704A2)</t>
  </si>
  <si>
    <t>comp220021_c1.0</t>
  </si>
  <si>
    <t>CHLOROPLAST BETA-AMYLASE (CT-BMY); (ATBAM3);BETA-AMYLASE 8 (BMY8);BETA-AMYLASE 3 (BAM3)</t>
  </si>
  <si>
    <t>comp230031_c0.1</t>
  </si>
  <si>
    <t xml:space="preserve">S-adenosyl-L-methionine-dependent methyltransferases superfamily protein </t>
  </si>
  <si>
    <t>comp234052_c1.0</t>
  </si>
  <si>
    <t>comp234825_c2.2</t>
  </si>
  <si>
    <t>UROPHORPHYRIN METHYLASE 1 (UPM1)</t>
  </si>
  <si>
    <t>siroheme biosynthesis</t>
  </si>
  <si>
    <t>comp130620_c0</t>
  </si>
  <si>
    <t>TREHALOSE PHOSPHATASE/SYNTHASE 11 (ATTPS11);TREHALOSE PHOSPHATASE/SYNTHASE 11 (TPS11); (ATTPSB);TREHALOSE-6-PHOSPHATE SYNTHASE 11 (TPS11)</t>
  </si>
  <si>
    <t>trehalose biosynthesis I</t>
  </si>
  <si>
    <t>comp188745_c0</t>
  </si>
  <si>
    <t>UDP-4-KETO-6-DEOXY-D-GLUCOSE-3,5-EPIMERASE-4-REDUCTASE 1 (UER1);NUCLEOTIDE-RHAMNOSE SYNTHASE/EPIMERASE-REDUCTASE (NRS/ER)</t>
  </si>
  <si>
    <t>UDP-L-rhamnose biosynthesis</t>
  </si>
  <si>
    <t>dTDP-L-rhamnose biosynthesis II</t>
  </si>
  <si>
    <t>the inositol polyphosphate phosphatidylinositol 5-phosphatase is involved in vesicle trafficking (endocytosis) during stress</t>
  </si>
  <si>
    <t>then there are two beta amylases, leaf starch breakdown. Amylases are exclusively up-regulated upon insect only, so they are not induced in basal secretion mode</t>
  </si>
  <si>
    <t>Conclusions</t>
  </si>
  <si>
    <t xml:space="preserve">PCOs are involved in the N-end rule pathway-mediated proteolysis and control the preparation of ERF-VII proteins for degradation via the 26S proteasome. It is a controlled proteolysis process, I think it is a process different from the digestion of the prey proteins! </t>
  </si>
  <si>
    <t xml:space="preserve">Under insect only, a chitinase is strongly UP-regulated (comp168951_c1). There also several other isoforms of chitinases up-regulated in COR treatment, but this is exclusive of the insect treatment, a sign that  at least some isoforms are responsive, directly or indirectly, to the physical presence of chitin within the trap </t>
  </si>
  <si>
    <t>Ins Up</t>
  </si>
  <si>
    <t>Cor Up</t>
  </si>
  <si>
    <t>AT5G64250</t>
  </si>
  <si>
    <t>AT5G23960</t>
  </si>
  <si>
    <t>AT5G06300</t>
  </si>
  <si>
    <t>AT5G52400</t>
  </si>
  <si>
    <t>AT1G22440</t>
  </si>
  <si>
    <t>AT5G19040</t>
  </si>
  <si>
    <t>AT1G77120</t>
  </si>
  <si>
    <t>AT5G42250</t>
  </si>
  <si>
    <t>AT4G08170</t>
  </si>
  <si>
    <t>AT5G49460</t>
  </si>
  <si>
    <t>AT5G16760</t>
  </si>
  <si>
    <t>AT2G36310</t>
  </si>
  <si>
    <t>AT1G22410</t>
  </si>
  <si>
    <t>AT3G50660</t>
  </si>
  <si>
    <t>AT1G71010</t>
  </si>
  <si>
    <t>AT2G26710</t>
  </si>
  <si>
    <t>AT4G24160</t>
  </si>
  <si>
    <t>AT5G20840</t>
  </si>
  <si>
    <t>AT1G55850</t>
  </si>
  <si>
    <t>AT1G30100</t>
  </si>
  <si>
    <t>AT4G23990</t>
  </si>
  <si>
    <t>AT1G27980</t>
  </si>
  <si>
    <t>AT3G12500</t>
  </si>
  <si>
    <t>AT4G22110</t>
  </si>
  <si>
    <t>AT3G54420</t>
  </si>
  <si>
    <t>AT3G16785</t>
  </si>
  <si>
    <t>AT1G10670</t>
  </si>
  <si>
    <t>AT5G57800</t>
  </si>
  <si>
    <t>AT2G27690</t>
  </si>
  <si>
    <t>AT5G13430</t>
  </si>
  <si>
    <t>AT1G53920</t>
  </si>
  <si>
    <t>AT5G56970</t>
  </si>
  <si>
    <t>AT3G63010</t>
  </si>
  <si>
    <t>AT3G51520</t>
  </si>
  <si>
    <t>AT5G05690</t>
  </si>
  <si>
    <t>AT3G16910</t>
  </si>
  <si>
    <t>AT1G02500</t>
  </si>
  <si>
    <t>AT1G79550</t>
  </si>
  <si>
    <t>AT1G44170</t>
  </si>
  <si>
    <t>AT1G62610</t>
  </si>
  <si>
    <t>AT3G55290</t>
  </si>
  <si>
    <t>AT5G64300</t>
  </si>
  <si>
    <t>AT5G13930</t>
  </si>
  <si>
    <t>AT2G32530</t>
  </si>
  <si>
    <t>AT5G14780</t>
  </si>
  <si>
    <t>AT1G05160</t>
  </si>
  <si>
    <t>AT1G15550</t>
  </si>
  <si>
    <t>AT4G25420</t>
  </si>
  <si>
    <t>AT5G24090</t>
  </si>
  <si>
    <t>AT1G10370</t>
  </si>
  <si>
    <t>AT5G23940</t>
  </si>
  <si>
    <t>AT4G24670</t>
  </si>
  <si>
    <t>AT5G43860</t>
  </si>
  <si>
    <t>AT1G20510</t>
  </si>
  <si>
    <t>AT5G38710</t>
  </si>
  <si>
    <t>AT1G72330</t>
  </si>
  <si>
    <t>AT3G54690</t>
  </si>
  <si>
    <t>AT4G34710</t>
  </si>
  <si>
    <t>AT1G63440</t>
  </si>
  <si>
    <t>AT3G47340</t>
  </si>
  <si>
    <t>AT1G55920</t>
  </si>
  <si>
    <t>AT3G61440</t>
  </si>
  <si>
    <t>AT1G64940</t>
  </si>
  <si>
    <t>AT4G14880</t>
  </si>
  <si>
    <t>AT5G53460</t>
  </si>
  <si>
    <t>AT1G75450</t>
  </si>
  <si>
    <t>AT3G17820</t>
  </si>
  <si>
    <t>AT4G15530</t>
  </si>
  <si>
    <t>AT1G47510</t>
  </si>
  <si>
    <t>AT1G09240</t>
  </si>
  <si>
    <t>AT3G03980</t>
  </si>
  <si>
    <t>AT3G09560</t>
  </si>
  <si>
    <t>AT5G38530</t>
  </si>
  <si>
    <t>AT3G44830</t>
  </si>
  <si>
    <t>AT5G54080</t>
  </si>
  <si>
    <t>AT3G45300</t>
  </si>
  <si>
    <t>AT1G53240</t>
  </si>
  <si>
    <t>AT3G48000</t>
  </si>
  <si>
    <t>AT3G02570</t>
  </si>
  <si>
    <t>AT1G76490</t>
  </si>
  <si>
    <t>AT5G47720</t>
  </si>
  <si>
    <t>AT1G35190</t>
  </si>
  <si>
    <t>AT5G14760</t>
  </si>
  <si>
    <t>AT3G17390</t>
  </si>
  <si>
    <t>AT5G50210</t>
  </si>
  <si>
    <t>AT4G01850</t>
  </si>
  <si>
    <t>AT3G21070</t>
  </si>
  <si>
    <t>AT2G33150</t>
  </si>
  <si>
    <t>AT3G19270</t>
  </si>
  <si>
    <t>AT4G29010</t>
  </si>
  <si>
    <t>AT5G45340</t>
  </si>
  <si>
    <t>AT3G51840</t>
  </si>
  <si>
    <t>AT4G37980</t>
  </si>
  <si>
    <t>AT2G16430</t>
  </si>
  <si>
    <t>AT3G20500</t>
  </si>
  <si>
    <t>AT3G52780</t>
  </si>
  <si>
    <t>AT1G15080</t>
  </si>
  <si>
    <t>AT3G12120</t>
  </si>
  <si>
    <t>AT2G35390</t>
  </si>
  <si>
    <t>AT1G74920</t>
  </si>
  <si>
    <t>AT1G14130</t>
  </si>
  <si>
    <t>AT2G23420</t>
  </si>
  <si>
    <t>AT1G54220</t>
  </si>
  <si>
    <t>AT3G13930</t>
  </si>
  <si>
    <t>AT1G02400</t>
  </si>
  <si>
    <t>AT5G50850</t>
  </si>
  <si>
    <t>AT1G79750</t>
  </si>
  <si>
    <t>AT1G07250</t>
  </si>
  <si>
    <t>AT5G25880</t>
  </si>
  <si>
    <t>AT4G37870</t>
  </si>
  <si>
    <t>AT1G70310</t>
  </si>
  <si>
    <t>AT4G29130</t>
  </si>
  <si>
    <t>AT2G43020</t>
  </si>
  <si>
    <t>AT1G06620</t>
  </si>
  <si>
    <t>AT3G25570</t>
  </si>
  <si>
    <t>AT4G11600</t>
  </si>
  <si>
    <t>AT3G43190</t>
  </si>
  <si>
    <t>AT1G80460</t>
  </si>
  <si>
    <t>AT4G21990</t>
  </si>
  <si>
    <t>AT4G39660</t>
  </si>
  <si>
    <t>AT5G04590</t>
  </si>
  <si>
    <t>AT1G22170</t>
  </si>
  <si>
    <t>AT2G27450</t>
  </si>
  <si>
    <t>AT4G26270</t>
  </si>
  <si>
    <t>AT5G08170</t>
  </si>
  <si>
    <t>AT1G75210</t>
  </si>
  <si>
    <t>AT5G41480</t>
  </si>
  <si>
    <t>AT1G18580</t>
  </si>
  <si>
    <t>AT4G15440</t>
  </si>
  <si>
    <t>AT5G15470</t>
  </si>
  <si>
    <t>AT1G23870</t>
  </si>
  <si>
    <t>AT1G53830</t>
  </si>
  <si>
    <t>AT1G80170</t>
  </si>
  <si>
    <t>AT4G24040</t>
  </si>
  <si>
    <t>AT3G02875</t>
  </si>
  <si>
    <t>AT3G24090</t>
  </si>
  <si>
    <t>AT3G48280</t>
  </si>
  <si>
    <t>AT4G23920</t>
  </si>
  <si>
    <t>AT1G53500</t>
  </si>
  <si>
    <t>AT4G28720</t>
  </si>
  <si>
    <t>AT3G17810</t>
  </si>
  <si>
    <t>AT1G01120</t>
  </si>
  <si>
    <t>AT2G06050</t>
  </si>
  <si>
    <t>AT1G25450</t>
  </si>
  <si>
    <t>AT1G68530</t>
  </si>
  <si>
    <t>AT3G25770</t>
  </si>
  <si>
    <t>AT2G26250</t>
  </si>
  <si>
    <t>AT5G42650</t>
  </si>
  <si>
    <t>AT2G28630</t>
  </si>
  <si>
    <t>AT5G50130</t>
  </si>
  <si>
    <t>AT5G07440</t>
  </si>
  <si>
    <t>AT3G03050</t>
  </si>
  <si>
    <t>AT5G57655</t>
  </si>
  <si>
    <t>AT2G30970</t>
  </si>
  <si>
    <t>AT1G65930</t>
  </si>
  <si>
    <t>AT4G21220</t>
  </si>
  <si>
    <t>AT5G42810</t>
  </si>
  <si>
    <t>AT3G10050</t>
  </si>
  <si>
    <t>AT2G26800</t>
  </si>
  <si>
    <t>AT4G35630</t>
  </si>
  <si>
    <t>AT4G27070</t>
  </si>
  <si>
    <t>AT1G06570</t>
  </si>
  <si>
    <t>AT5G53970</t>
  </si>
  <si>
    <t>AT3G58610</t>
  </si>
  <si>
    <t>AT2G14170</t>
  </si>
  <si>
    <t>AT5G43330</t>
  </si>
  <si>
    <t>AT2G21250</t>
  </si>
  <si>
    <t>AT1G32100</t>
  </si>
  <si>
    <t>AT3G02780</t>
  </si>
  <si>
    <t>AT3G54250</t>
  </si>
  <si>
    <t>AT2G31955</t>
  </si>
  <si>
    <t>AT2G45290</t>
  </si>
  <si>
    <t>AT1G13700</t>
  </si>
  <si>
    <t>AT2G23910</t>
  </si>
  <si>
    <t>AT1G14700</t>
  </si>
  <si>
    <t>AT1G10740</t>
  </si>
  <si>
    <t>AT2G26560</t>
  </si>
  <si>
    <t>AT4G16820</t>
  </si>
  <si>
    <t>AT5G05580</t>
  </si>
  <si>
    <t>AT2G34500</t>
  </si>
  <si>
    <t>AT5G66005</t>
  </si>
  <si>
    <t>AT2G20340</t>
  </si>
  <si>
    <t>AT5G13700</t>
  </si>
  <si>
    <t>AT5G20250</t>
  </si>
  <si>
    <t>AT5G48300</t>
  </si>
  <si>
    <t>AT1G24540</t>
  </si>
  <si>
    <t>AT1G67980</t>
  </si>
  <si>
    <t>AT4G26220</t>
  </si>
  <si>
    <t>AT4G34050</t>
  </si>
  <si>
    <t>AT1G50460</t>
  </si>
  <si>
    <t>AT1G56560</t>
  </si>
  <si>
    <t>AT3G13790</t>
  </si>
  <si>
    <t>AT4G09510</t>
  </si>
  <si>
    <t>AT4G24620</t>
  </si>
  <si>
    <t>AT1G47420</t>
  </si>
  <si>
    <t>AT5G23250</t>
  </si>
  <si>
    <t>AT1G09940</t>
  </si>
  <si>
    <t>AT1G58290</t>
  </si>
  <si>
    <t>AT5G19460</t>
  </si>
  <si>
    <t>AT3G45140</t>
  </si>
  <si>
    <t>AT1G06410</t>
  </si>
  <si>
    <t>AT4G22590</t>
  </si>
  <si>
    <t>AT1G33811</t>
  </si>
  <si>
    <t>AT1G71691</t>
  </si>
  <si>
    <t>AT1G14520</t>
  </si>
  <si>
    <t>AT5G15490</t>
  </si>
  <si>
    <t>AT4G00110</t>
  </si>
  <si>
    <t>AT3G10700</t>
  </si>
  <si>
    <t>AT1G08200</t>
  </si>
  <si>
    <t>AT1G30620</t>
  </si>
  <si>
    <t>AT5G02540</t>
  </si>
  <si>
    <t>AT5G11130</t>
  </si>
  <si>
    <t>AT4G07960</t>
  </si>
  <si>
    <t>Ins Down</t>
  </si>
  <si>
    <t>Cor Down</t>
  </si>
  <si>
    <t>AT1G48320</t>
  </si>
  <si>
    <t>AT1G51260</t>
  </si>
  <si>
    <t>AT4G18010</t>
  </si>
  <si>
    <t>AT3G08510</t>
  </si>
  <si>
    <t>AT1G74910</t>
  </si>
  <si>
    <t>AT5G52920</t>
  </si>
  <si>
    <t>AT5G11320</t>
  </si>
  <si>
    <t>AT3G61880</t>
  </si>
  <si>
    <t>AT2G47240</t>
  </si>
  <si>
    <t>AT2G06925</t>
  </si>
  <si>
    <t>AT3G12203</t>
  </si>
  <si>
    <t>AT3G57520</t>
  </si>
  <si>
    <t>AT1G60470</t>
  </si>
  <si>
    <t>AT5G25310</t>
  </si>
  <si>
    <t>AT3G08860</t>
  </si>
  <si>
    <t>AT5G57030</t>
  </si>
  <si>
    <t>AT5G47770</t>
  </si>
  <si>
    <t>AT1G60550</t>
  </si>
  <si>
    <t>AT1G30520</t>
  </si>
  <si>
    <t>AT1G61720</t>
  </si>
  <si>
    <t>AT4G18480</t>
  </si>
  <si>
    <t>AT3G56940</t>
  </si>
  <si>
    <t>AT3G25110</t>
  </si>
  <si>
    <t>AT5G11160</t>
  </si>
  <si>
    <t>AT4G12440</t>
  </si>
  <si>
    <t>AT2G43360</t>
  </si>
  <si>
    <t>AT4G30110</t>
  </si>
  <si>
    <t>AT4G38970</t>
  </si>
  <si>
    <t>AT4G26530</t>
  </si>
  <si>
    <t>AT3G55800</t>
  </si>
  <si>
    <t>AT1G67090</t>
  </si>
  <si>
    <t>AT1G56190</t>
  </si>
  <si>
    <t>AT1G43670</t>
  </si>
  <si>
    <t>AT1G32060</t>
  </si>
  <si>
    <t>AT3G63520</t>
  </si>
  <si>
    <t>AT4G22340</t>
  </si>
  <si>
    <t>AT5G64740</t>
  </si>
  <si>
    <t>AT5G05170</t>
  </si>
  <si>
    <t>AT4G32410</t>
  </si>
  <si>
    <t>AT4G25650</t>
  </si>
  <si>
    <t>AT4G35790</t>
  </si>
  <si>
    <t>AT1G55180</t>
  </si>
  <si>
    <t>AT3G01500</t>
  </si>
  <si>
    <t>AT2G43900</t>
  </si>
  <si>
    <t>AT1G21980</t>
  </si>
  <si>
    <t>AT1G23740</t>
  </si>
  <si>
    <t>AT5G66450</t>
  </si>
  <si>
    <t>AT5G51970</t>
  </si>
  <si>
    <t>AT1G05010</t>
  </si>
  <si>
    <t>AT5G28840</t>
  </si>
  <si>
    <t>AT3G66658</t>
  </si>
  <si>
    <t>AT5G59750</t>
  </si>
  <si>
    <t>AT5G08640</t>
  </si>
  <si>
    <t>AT1G01220</t>
  </si>
  <si>
    <t>AT3G03190</t>
  </si>
  <si>
    <t>AT4G37930</t>
  </si>
  <si>
    <t>AT2G26080</t>
  </si>
  <si>
    <t>AT1G17050</t>
  </si>
  <si>
    <t>AT1G06780</t>
  </si>
  <si>
    <t>AT3G07850</t>
  </si>
  <si>
    <t>AT1G48910</t>
  </si>
  <si>
    <t>AT5G49740</t>
  </si>
  <si>
    <t>AT5G63380</t>
  </si>
  <si>
    <t>AT4G00590</t>
  </si>
  <si>
    <t>AT4G31990</t>
  </si>
  <si>
    <t>AT1G75330</t>
  </si>
  <si>
    <t>AT4G24830</t>
  </si>
  <si>
    <t>AT5G42800</t>
  </si>
  <si>
    <t>AT5G04140</t>
  </si>
  <si>
    <t>AT4G39120</t>
  </si>
  <si>
    <t>AT4G19710</t>
  </si>
  <si>
    <t>AT1G64660</t>
  </si>
  <si>
    <t>AT1G31800</t>
  </si>
  <si>
    <t>AT5G16290</t>
  </si>
  <si>
    <t>AT2G31810</t>
  </si>
  <si>
    <t>AT4G33110</t>
  </si>
  <si>
    <t>AT2G23620</t>
  </si>
  <si>
    <t>AT1G21640</t>
  </si>
  <si>
    <t>AT2G38040</t>
  </si>
  <si>
    <t>AT4G13700</t>
  </si>
  <si>
    <t>AT3G52820</t>
  </si>
  <si>
    <t>AT2G42690</t>
  </si>
  <si>
    <t>AT1G49430</t>
  </si>
  <si>
    <t>AT3G18000</t>
  </si>
  <si>
    <t>AT1G80860</t>
  </si>
  <si>
    <t>AT1G15110</t>
  </si>
  <si>
    <t>AT3G03530</t>
  </si>
  <si>
    <t>AT5G66190</t>
  </si>
  <si>
    <t>AT5G64040</t>
  </si>
  <si>
    <t>AT5G11450</t>
  </si>
  <si>
    <t>AT1G31330</t>
  </si>
  <si>
    <t>AT1G30380</t>
  </si>
  <si>
    <t>AT1G20020</t>
  </si>
  <si>
    <t>AT1G08380</t>
  </si>
  <si>
    <t>AT1G03130</t>
  </si>
  <si>
    <t>AT1G74470</t>
  </si>
  <si>
    <t>AT5G13710</t>
  </si>
  <si>
    <t>AT3G19820</t>
  </si>
  <si>
    <t>AT2G07050</t>
  </si>
  <si>
    <t>AT2G01670</t>
  </si>
  <si>
    <t>AT5G51100</t>
  </si>
  <si>
    <t>AT1G50170</t>
  </si>
  <si>
    <t>AT3G22740</t>
  </si>
  <si>
    <t>AT1G68540</t>
  </si>
  <si>
    <t>AT5G40390</t>
  </si>
  <si>
    <t>AT4G18240</t>
  </si>
  <si>
    <t>AT1G27680</t>
  </si>
  <si>
    <t>AT1G10760</t>
  </si>
  <si>
    <t>AT5G20280</t>
  </si>
  <si>
    <t>AT3G59480</t>
  </si>
  <si>
    <t>AT3G54090</t>
  </si>
  <si>
    <t>AT1G66430</t>
  </si>
  <si>
    <t>AT2G38660</t>
  </si>
  <si>
    <t>AT5G54770</t>
  </si>
  <si>
    <t>AT1G17420</t>
  </si>
  <si>
    <t>AT4G28780</t>
  </si>
  <si>
    <t>AT4G26790</t>
  </si>
  <si>
    <t>AT3G16370</t>
  </si>
  <si>
    <t>AT5G36130</t>
  </si>
  <si>
    <t>AT3G11480</t>
  </si>
  <si>
    <t>AT2G33100</t>
  </si>
  <si>
    <t>AT2G20370</t>
  </si>
  <si>
    <t>AT5G08370</t>
  </si>
  <si>
    <t>AT3G22400</t>
  </si>
  <si>
    <t>AT2G30150</t>
  </si>
  <si>
    <t>AT2G13360</t>
  </si>
  <si>
    <t>comp209835_c0</t>
  </si>
  <si>
    <t>3-KETOACYL-COA SYNTHASE 1 (KCS1)</t>
  </si>
  <si>
    <t>comp229872_c0</t>
  </si>
  <si>
    <t>S-ADENOSYLMETHIONINE SYNTHETASE 1 (SAM1);S-ADENOSYLMETHIONINE SYNTHETASE-1 (SAM-1); (METK1); (AtSAM1); (MAT1)</t>
  </si>
  <si>
    <t>ethylene biosynthesis I (plants)</t>
  </si>
  <si>
    <t>comp169896_c1.0</t>
  </si>
  <si>
    <t>CYTOCHROME P450, FAMILY 88, SUBFAMILY A, POLYPEPTIDE 3 (CYP88A3);ENT-KAURENOIC ACID OXYDASE 1 (KAO1); (ATKAO1)</t>
  </si>
  <si>
    <t>comp209482_c0</t>
  </si>
  <si>
    <t>UDP-GLUCOSYL TRANSFERASE 71C4 (UGT71C4)</t>
  </si>
  <si>
    <t>quercetin glycoside biosynthesis (Arabidopsis)</t>
  </si>
  <si>
    <t>comp223542_c3</t>
  </si>
  <si>
    <t>ARABIDOPSIS THALIANA NICOTIANAMINE SYNTHASE 3 (ATNAS3);NICOTIANAMINE SYNTHASE 3 (NAS3)</t>
  </si>
  <si>
    <t>L-nicotianamine biosynthesis</t>
  </si>
  <si>
    <t>comp234216_c3</t>
  </si>
  <si>
    <t>GLUTATHIONE S-TRANSFERASE TAU 17 (ATGSTU17);GLUTATHIONE S-TRANSFERASE 30B (GST30B);EARLY-RESPONSIVE TO DEHYDRATION 9 (ERD9);GLUTATHIONE S-TRANSFERASE U17 (GSTU17);GLUTATHIONE S-TRANSFERASE 30 (GST30)</t>
  </si>
  <si>
    <t>glutathione-mediated detoxification II</t>
  </si>
  <si>
    <t>comp219798_c1.0</t>
  </si>
  <si>
    <t>PHOSPHATIDIC ACID PHOSPHATASE 2 (ATPAP2);LIPID PHOSPHATE PHOSPHATASE 2 (ATLPP2);LIPID PHOSPHATE PHOSPHATASE 2 (LPP2)</t>
  </si>
  <si>
    <t>phosphatidate metabolism, as a signaling molecule</t>
  </si>
  <si>
    <t>comp233751_c0.0</t>
  </si>
  <si>
    <t>GIBBERELLIN 3-OXIDASE 1 (GA3OX1);ARABIDOPSIS THALIANA GIBBERELLIN 3 BETA-HYDROXYLASE 1 (ATGA3OX1);GA REQUIRING 4 (GA4)</t>
  </si>
  <si>
    <t>gibberellin biosynthesis I (non C-3, non C-13 hydroxylation)</t>
  </si>
  <si>
    <t>comp233950_c1.0</t>
  </si>
  <si>
    <t>OPC-8:0 COA LIGASE1 (OPCL1)</t>
  </si>
  <si>
    <t>jasmonic acid biosynthesis</t>
  </si>
  <si>
    <t>comp228887_c0</t>
  </si>
  <si>
    <t>acetaldehyde biosynthesis I</t>
  </si>
  <si>
    <t>comp230061_c0</t>
  </si>
  <si>
    <t>TREHALOSE-PHOSPHATASE/SYNTHASE 9 (ATTPS9);TREHALOSE-PHOSPHATASE/SYNTHASE 9 (TPS9);TREHALOSE -6-PHOSPHATASE SYNTHASE S9 (TPS9)</t>
  </si>
  <si>
    <t>comp232494_c0.1</t>
  </si>
  <si>
    <t>ECERIFERUM 60 (CER60);3-KETOACYL-COA SYNTHASE 5 (KCS5)</t>
  </si>
  <si>
    <t>comp132482_c0</t>
  </si>
  <si>
    <t xml:space="preserve"> (ATDPL1);DIHYDROSPHINGOSINE PHOSPHATE LYASE (DPL1)</t>
  </si>
  <si>
    <t>ceramide degradation</t>
  </si>
  <si>
    <t>comp224328_c0</t>
  </si>
  <si>
    <t>ALDEHYDE DEHYDROGENASE 4 (ALDH4);ALDEHYDE DEHYDROGENASE 3H1 (ALDH3H1)</t>
  </si>
  <si>
    <t>ethanol degradation II</t>
  </si>
  <si>
    <t>comp229007_c1.3</t>
  </si>
  <si>
    <t xml:space="preserve">Lactate/malate dehydrogenase family protein </t>
  </si>
  <si>
    <t>MITOCHONDRIAL MALATE DEHYDROGENASE 1 (mMDH1)</t>
  </si>
  <si>
    <t>malate-oxaloacetate shuttle II</t>
  </si>
  <si>
    <t>comp242108_c0</t>
  </si>
  <si>
    <t>MUCILAGE-MODIFIED 4 (MUM4);ARABIDOPSIS THALIANA MUCILAGE-MODIFIED 4 (ATMUM4);ARABIDOPSIS THALIANA RHAMNOSE BIOSYNTHESIS 2 (ATRHM2);RHAMNOSE BIOSYNTHESIS 2 (RHM2)</t>
  </si>
  <si>
    <t>comp199825_c2</t>
  </si>
  <si>
    <t>MITOCHONDRIAL PYRUVATE DEHYDROGENASE SUBUNIT 2-3 (MTE2-3)</t>
  </si>
  <si>
    <t>pyruvate decarboxylation to acetyl CoA</t>
  </si>
  <si>
    <t>comp210614_c0</t>
  </si>
  <si>
    <t>CELLULOSE SYNTHASE LIKE E1 (CSLE1); (ATCSLE1)</t>
  </si>
  <si>
    <t>cellulose biosynthesis</t>
  </si>
  <si>
    <t>comp234986_c5.1</t>
  </si>
  <si>
    <t>SERINE ACETYLTRANSFERASE 2;1 (ATSERAT2;1);SERINE ACETYLTRANSFERASE 2;1 (SERAT2;1);SERINE ACETYLTRANSFERASE 1 (SAT1);SERINE ACETYLTRANSFERASE 5 (SAT5)</t>
  </si>
  <si>
    <t>L-cysteine biosynthesis I</t>
  </si>
  <si>
    <t>comp212046_c1</t>
  </si>
  <si>
    <t>fatty acid elongation -- saturated</t>
  </si>
  <si>
    <t>comp188300_c0</t>
  </si>
  <si>
    <t>CUTICULAR 1 (CUT1);POLLEN-PISTIL INCOMPATIBILITY 1 (POP1); (ATCUT1); (G2);3-KETOACYL-COA SYNTHASE 6 (KCS6);ECERIFERUM 6 (CER6)</t>
  </si>
  <si>
    <t>comp133303_c0</t>
  </si>
  <si>
    <t>SPERMIDINE SYNTHASE 2 (SPDS2)</t>
  </si>
  <si>
    <t>spermidine biosynthesis I</t>
  </si>
  <si>
    <t>comp168689_c0</t>
  </si>
  <si>
    <t>ALANINE AMINOTRANSFERASE 2 (ALAAT2)</t>
  </si>
  <si>
    <t>L-alanine degradation II (to D-lactate)</t>
  </si>
  <si>
    <t>comp220250_c0.1</t>
  </si>
  <si>
    <t>ALDEHYDE DEHYDROGENASE 10A8 (ALDH10A8)</t>
  </si>
  <si>
    <t>putrescine degradation IV</t>
  </si>
  <si>
    <t>HYDROXY METHYLGLUTARYL COA REDUCTASE 1 (HMG1);MIRNA ACTION DEFICIENT 3 (MAD3); (AtHMGR1);3-HYDROXY-3-METHYLGLUTARYL COA REDUCTASE 1 (HMGR1)</t>
  </si>
  <si>
    <t>mevalonate pathway I</t>
  </si>
  <si>
    <t>comp231218_c0.0</t>
  </si>
  <si>
    <t>ALCOHOL DEHYDROGENASE 1 (ADH1); (ATADH1);ARABIDOPSIS THALIANA ALCOHOL DEHYDROGENASE (ATADH);ALCOHOL DEHYDROGENASE (ADH)</t>
  </si>
  <si>
    <t>comp233403_c1.1</t>
  </si>
  <si>
    <t xml:space="preserve"> (ATPAP10);PURPLE ACID PHOSPHATASE 10 (PAP10)</t>
  </si>
  <si>
    <t>phosphate acquisition</t>
  </si>
  <si>
    <t>comp233533_c0.1</t>
  </si>
  <si>
    <t>NICOTINATE PHOSPHORIBOSYLTRANSFERASE 2 (NAPRT2)</t>
  </si>
  <si>
    <t>pyridine nucleotide cycling (plants)</t>
  </si>
  <si>
    <t>comp223407_c0.1</t>
  </si>
  <si>
    <t>3-KETOACYL-COA SYNTHASE 10 (KCS10);FIDDLEHEAD (FDH)</t>
  </si>
  <si>
    <t>comp230970_c2.1</t>
  </si>
  <si>
    <t>PHYB ACTIVATION TAGGED SUPPRESSOR 1 (BAS1); (CYP72B1); (CYP734A1)</t>
  </si>
  <si>
    <t>brassinosteroids inactivation</t>
  </si>
  <si>
    <t>comp231369_c0.1</t>
  </si>
  <si>
    <t>NITRILASE-LIKE PROTEIN 1 (NLP1); (CPA); (ATNLP1)</t>
  </si>
  <si>
    <t>superpathway of polyamine biosynthesis</t>
  </si>
  <si>
    <t>comp220360_c0</t>
  </si>
  <si>
    <t>CYTOCHROME P450, FAMILY 94, SUBFAMILY C, POLYPEPTIDE 1 (CYP94C1)</t>
  </si>
  <si>
    <t>cutin biosynthesis</t>
  </si>
  <si>
    <t>3-KETOACYL-COA SYNTHASE 12 (KCS12)</t>
  </si>
  <si>
    <t>comp216608_c0</t>
  </si>
  <si>
    <t>comp198832_c0.0</t>
  </si>
  <si>
    <t>PRPP biosynthesis I</t>
  </si>
  <si>
    <t>comp228706_c0.1</t>
  </si>
  <si>
    <t>NUCLEOSIDE HYDROLASE 1 (NSH1);URIDINE-RIBOHYDROLASE 1 (URH1)</t>
  </si>
  <si>
    <t>adenine and adenosine salvage II</t>
  </si>
  <si>
    <t>comp188465_c0.0</t>
  </si>
  <si>
    <t>POLYAMINE OXIDASE 2 (PAO2);POLYAMINE OXIDASE 2 (ATPAO2)</t>
  </si>
  <si>
    <t>spermine and spermidine degradation III</t>
  </si>
  <si>
    <t>comp223864_c0</t>
  </si>
  <si>
    <t>PHOSPHOMANNOSE ISOMERASE 1 (PMI1);MATERNAL EFFECT EMBRYO ARREST 31 (MEE31)</t>
  </si>
  <si>
    <t>mannitol biosynthesis</t>
  </si>
  <si>
    <t>comp219089_c1</t>
  </si>
  <si>
    <t>CELLULOSE SYNTHASE-LIKE D3 (CSLD3);KOJAK (KJK);ROOT HAIR DEFECTIVE 7 (RHD7);CELLULOSE SYNTHASE LIKE D3 (ATCSLD3)</t>
  </si>
  <si>
    <t>xylan biosynthesis</t>
  </si>
  <si>
    <t>comp222939_c4</t>
  </si>
  <si>
    <t xml:space="preserve"> (ATFAD2);FATTY ACID DESATURASE 2 (FAD2)</t>
  </si>
  <si>
    <t>phospholipid desaturation</t>
  </si>
  <si>
    <t>comp234852_c1</t>
  </si>
  <si>
    <t>PATHOGENESIS-RELATED 3 (PR-3); (CHI-B); (B-CHI);BASIC CHITINASE (HCHIB);BASIC CHITINASE (ATHCHIB);PATHOGENESIS-RELATED 3 (PR3)</t>
  </si>
  <si>
    <t>chitin degradation II (Vibrio)</t>
  </si>
  <si>
    <t>comp199825_c5</t>
  </si>
  <si>
    <t>MITOCHONDRIAL PYRUVATE DEHYDROGENASE SUBUNIT 2-2 (MTE2-2)</t>
  </si>
  <si>
    <t xml:space="preserve"> (PLDZETA1);PHOSPHOLIPASE D P1 (PLDP1);PHOSPHOLIPASE D ZETA1 (PLDZ1);PHOSPHOLIPASE D ZETA 1 (PLD ZETA 1)</t>
  </si>
  <si>
    <t>choline biosynthesis III</t>
  </si>
  <si>
    <t>comp188931_c0</t>
  </si>
  <si>
    <t>ACYL-ACTIVATING ENZYME 7 (AAE7);ACETATE NON-UTILIZING 1 (ACN1)</t>
  </si>
  <si>
    <t>comp212860_c0.0</t>
  </si>
  <si>
    <t>PYRIMIDINE 1 (PYD1)</t>
  </si>
  <si>
    <t>uracil degradation I (reductive)</t>
  </si>
  <si>
    <t>comp90061_c0</t>
  </si>
  <si>
    <t>ARABIDOPSIS THALIANA GLUTAMINE SYNTHASE CLONE KB6 (ATGSKB6);GLUTAMINE SYNTHETASE 1;3 (GLN1;3);GLUTAMINE SYNTHETASE 1.3 (GLN1.3)</t>
  </si>
  <si>
    <t>L-glutamine biosynthesis I</t>
  </si>
  <si>
    <t>comp211329_c0.0</t>
  </si>
  <si>
    <t>CYTOCHROME P450, FAMILY 707, SUBFAMILY A, POLYPEPTIDE 4 (CYP707A4)</t>
  </si>
  <si>
    <t>comp217866_c0</t>
  </si>
  <si>
    <t>PURPLE ACID PHOSPHATASE 18 (PAP18);PURPLE ACID PHOSPHATASE 18 (ATPAP18)</t>
  </si>
  <si>
    <t>comp229096_c0</t>
  </si>
  <si>
    <t>NAD KINASE 1 (NADK1);NAD KINASE 1 (ATNADK-1)</t>
  </si>
  <si>
    <t>NAD/NADH phosphorylation and dephosphorylation</t>
  </si>
  <si>
    <t>comp227785_c0.1</t>
  </si>
  <si>
    <t>L-GLUTAMINE D-FRUCTOSE-6-PHOSPHATE AMIDOTRANSFERASE (GFAT)</t>
  </si>
  <si>
    <t>comp228679_c0.2</t>
  </si>
  <si>
    <t>spermine biosynthesis</t>
  </si>
  <si>
    <t>comp225978_c0.0</t>
  </si>
  <si>
    <t>ARABIDOPSIS THALIANA SUCROSE SYNTHASE 4 (ATSUS4);SUCROSE SYNTHASE 4 (SUS4)</t>
  </si>
  <si>
    <t>sucrose degradation II (sucrose synthase)</t>
  </si>
  <si>
    <t>comp232933_c0.0</t>
  </si>
  <si>
    <t>ISOVALERYL-COA-DEHYDROGENASE (IVD);ISOVALERYL-COA-DEHYDROGENASE (IVDH); (ATIVD)</t>
  </si>
  <si>
    <t>L-valine degradation I</t>
  </si>
  <si>
    <t>comp216588_c0</t>
  </si>
  <si>
    <t>GLUTAMINE-DEPENDENT ASPARAGINE SYNTHASE 1 (ASN1);ARABIDOPSIS THALIANA GLUTAMINE-DEPENDENT ASPARAGINE SYNTHASE 1 (AT-ASN1);DARK INDUCIBLE 6 (DIN6)</t>
  </si>
  <si>
    <t>L-asparagine biosynthesis I</t>
  </si>
  <si>
    <t>comp217920_c2</t>
  </si>
  <si>
    <t>SHADE AVOIDANCE 1 (SAV1);PARTIALLY SUPPRESSING  COI1 INSENSITIVITY TO JA 1 (PSC1); (ATDWF4);DWARF 4 (DWF4);CYTOCHROME P450 90B1 (CYP90B1);CLOMAZONE-RESISTANT (CLM);SUPPRESSOR OF NPH4 2 (SNP2)</t>
  </si>
  <si>
    <t>brassinosteroid biosynthesis II</t>
  </si>
  <si>
    <t>comp211372_c0</t>
  </si>
  <si>
    <t xml:space="preserve"> (ATDGAT2);DIACYLGLYCEROL ACYLTRANSFERASE 2 (DGAT2)</t>
  </si>
  <si>
    <t>diacylglycerol and triacylglycerol biosynthesis</t>
  </si>
  <si>
    <t>comp224497_c0</t>
  </si>
  <si>
    <t xml:space="preserve"> (ATPAP20); (PAP20)</t>
  </si>
  <si>
    <t>comp216856_c0</t>
  </si>
  <si>
    <t>HOMOLOG OF CARROT EP3-3 CHITINASE (ATEP3);HOMOLOG OF CARROT EP3-3 CHITINASE (EP3); (CHIV);CHITINASE CLASS IV (ATCHITIV)</t>
  </si>
  <si>
    <t>comp212046_c0</t>
  </si>
  <si>
    <t xml:space="preserve">NAD(P)-binding Rossmann-fold superfamily protein </t>
  </si>
  <si>
    <t>SHORT-CHAIN DEHYDROGENASE/REDUCTASE ISOFORM D (SDRD)</t>
  </si>
  <si>
    <t>comp222061_c1</t>
  </si>
  <si>
    <t>CYSTEINE SYNTHASE C1 (ATCYSC1);CYSTEINE SYNTHASE C1 (CYSC1);BETA-SUBSTITUTED ALA SYNTHASE 3;1 (ARATH;BSAS3;1)</t>
  </si>
  <si>
    <t>comp199845_c0.0</t>
  </si>
  <si>
    <t>O-ACETYLSERINE (THIOL) LYASE (OAS-TL) ISOFORM A1 (OASA1); (CYTACS1);ONSET OF LEAF DEATH 3 (OLD3)</t>
  </si>
  <si>
    <t>comp223034_c1</t>
  </si>
  <si>
    <t>comp133142_c1</t>
  </si>
  <si>
    <t>PYRUVATE ORTHOPHOSPHATE DIKINASE (PPDK)</t>
  </si>
  <si>
    <t>L-glutamine biosynthesis III</t>
  </si>
  <si>
    <t>comp215379_c1.0</t>
  </si>
  <si>
    <t>APS REDUCTASE 3 (APR3);PAPS REDUCTASE HOMOLOG 26 (PRH26); (ATAPR3); (PRH-26)</t>
  </si>
  <si>
    <t>sulfate reduction II (assimilatory)</t>
  </si>
  <si>
    <t>comp234650_c2.2</t>
  </si>
  <si>
    <t>UDP-GLC 4-EPIMERASE 2 (ATUGE2);UDP-D-GLUCOSE/UDP-D-GALACTOSE 4-EPIMERASE 2 (UGE2)</t>
  </si>
  <si>
    <t>UDP-L-arabinose biosynthesis I (from UDP-xylose)</t>
  </si>
  <si>
    <t>comp224606_c0</t>
  </si>
  <si>
    <t>ARABIDOPSIS THALIANA CELLULOSE SYNTHASE-LIKE G3 (ATCSLG3);CELLULOSE SYNTHASE LIKE G3 (CSLG3)</t>
  </si>
  <si>
    <t>comp228426_c2</t>
  </si>
  <si>
    <t>TREHALASE 1 (TRE1); (ATTRE1)</t>
  </si>
  <si>
    <t>trehalose degradation II (trehalase)</t>
  </si>
  <si>
    <t>comp132954_c0</t>
  </si>
  <si>
    <t xml:space="preserve">alpha/beta-Hydrolases superfamily protein </t>
  </si>
  <si>
    <t>CDP-diacylglycerol biosynthesis I</t>
  </si>
  <si>
    <t>comp221053_c0.1</t>
  </si>
  <si>
    <t>indole-3-acetate biosynthesis II</t>
  </si>
  <si>
    <t>comp227255_c0.2</t>
  </si>
  <si>
    <t xml:space="preserve"> (AT2301);ARABIDOPSIS THALIANA GIBBERELLIN 20-OXIDASE 1 (ATGA20OX1);GA REQUIRING 5 (GA5); (GA20OX1)</t>
  </si>
  <si>
    <t>comp228051_c0</t>
  </si>
  <si>
    <t>ARGININE DECARBOXYLASE 2 (ADC2); (ATADC2); (SPE2)</t>
  </si>
  <si>
    <t>L-arginine degradation X (arginine monooxygenase pathway)</t>
  </si>
  <si>
    <t>comp234756_c2.1</t>
  </si>
  <si>
    <t>ELICITOR-ACTIVATED GENE 3-1 (ELI3-1);CINNAMYL-ALCOHOL DEHYDROGENASE 7 (CAD7); (ATCAD7);ELICITOR-ACTIVATED GENE 3 (ELI3)</t>
  </si>
  <si>
    <t>phenylpropanoid biosynthesis</t>
  </si>
  <si>
    <t>comp226406_c0.0</t>
  </si>
  <si>
    <t>SULFITE REDUCTASE (SIR)</t>
  </si>
  <si>
    <t>comp233931_c4</t>
  </si>
  <si>
    <t>LONELY GUY 7 (LOG7)</t>
  </si>
  <si>
    <t>comp227136_c2.0</t>
  </si>
  <si>
    <t>AGMATINE IMINOHYDROLASE (ATAIH);EMBRYO DEFECTIVE 1873 (EMB1873)</t>
  </si>
  <si>
    <t>CHALCONE SYNTHASE (CHS);TRANSPARENT TESTA 4 (TT4); (ATCHS)</t>
  </si>
  <si>
    <t>flavonoid biosynthesis</t>
  </si>
  <si>
    <t>comp220239_c0.1</t>
  </si>
  <si>
    <t>comp218104_c0</t>
  </si>
  <si>
    <t>FLAGELLIN-INSENSITIVE 4 (FIN4);L-ASPARTATE OXIDASE (AO)</t>
  </si>
  <si>
    <t>NAD biosynthesis I (from aspartate)</t>
  </si>
  <si>
    <t>comp230061_c3.0</t>
  </si>
  <si>
    <t>FORMATE DEHYDROGENASE (FDH); (ATFDH1)</t>
  </si>
  <si>
    <t>comp210158_c0.1</t>
  </si>
  <si>
    <t>TRYPTOPHAN SYNTHASE BETA TYPE 2 (TSBtype2)</t>
  </si>
  <si>
    <t>L-tryptophan biosynthesis</t>
  </si>
  <si>
    <t>comp214823_c0</t>
  </si>
  <si>
    <t>acetylornithine biosynthesis</t>
  </si>
  <si>
    <t>comp230179_c0.3</t>
  </si>
  <si>
    <t>A. THALIANA DHFS-FPGS HOMOLOG A (ATDFA);DHFS-FPGS HOMOLOG A (DFA);GLOBULAR ARREST1 (GLA1);EMBRYO DEFECTIVE 9 (EMB9)</t>
  </si>
  <si>
    <t>tetrahydrofolate biosynthesis II</t>
  </si>
  <si>
    <t>comp203636_c0</t>
  </si>
  <si>
    <t>comp220341_c0</t>
  </si>
  <si>
    <t>CYTOCHROME P450, FAMILY 707, SUBFAMILY A, POLYPEPTIDE 3 (CYP707A3)</t>
  </si>
  <si>
    <t>comp230871_c0.1</t>
  </si>
  <si>
    <t>ACETOACETYL-COA THIOLASE 1 (AACT1)</t>
  </si>
  <si>
    <t>comp235183_c0</t>
  </si>
  <si>
    <t>ATP CITRATE LYASE SUBUNIT B 2 (ACLB-2)</t>
  </si>
  <si>
    <t>acetyl-CoA biosynthesis III (from citrate)</t>
  </si>
  <si>
    <t>comp219581_c0.0</t>
  </si>
  <si>
    <t>comp229149_c0</t>
  </si>
  <si>
    <t>SULFUR E 3 (SUFE3);QUINOLINATE SYNTHASE (QS);ONSET OF LEAF DEATH 5 (OLD5)</t>
  </si>
  <si>
    <t>comp234927_c0.1</t>
  </si>
  <si>
    <t>MACCI-BOU (MAB1)</t>
  </si>
  <si>
    <t>comp212586_c0</t>
  </si>
  <si>
    <t>CYTOCHROME P450, FAMILY 715, SUBFAMILY A, POLYPEPTIDE 1 (CYP715A1)</t>
  </si>
  <si>
    <t>comp215455_c0.1</t>
  </si>
  <si>
    <t>NADH-DEPENDENT GLUTAMATE SYNTHASE 1 (GLT1)</t>
  </si>
  <si>
    <t>L-glutamate biosynthesis IV</t>
  </si>
  <si>
    <t>comp198844_c0</t>
  </si>
  <si>
    <t xml:space="preserve"> (ATHGO);HOMOGENTISATE 1,2-DIOXYGENASE (HGO)</t>
  </si>
  <si>
    <t>L-tyrosine degradation I</t>
  </si>
  <si>
    <t>comp228012_c1.1</t>
  </si>
  <si>
    <t>CYTOKININ OXIDASE 3 (CKX3); (ATCKX3)</t>
  </si>
  <si>
    <t>cytokinins degradation</t>
  </si>
  <si>
    <t>comp224453_c0.1</t>
  </si>
  <si>
    <t>xylose degradation I</t>
  </si>
  <si>
    <t>comp224732_c2.0</t>
  </si>
  <si>
    <t>FACELESS POLLEN 1 (FLP1); (WAX2);ECERIFERUM 3 (CER3); (YRE)</t>
  </si>
  <si>
    <t>cuticular wax biosynthesis</t>
  </si>
  <si>
    <t>comp218803_c1</t>
  </si>
  <si>
    <t>comp229535_c3</t>
  </si>
  <si>
    <t>ARABIDOPSIS THALIANA GTP CYCLOHYDROLASE II (ATGCH);RIBOFLAVIN A1 (RIBA1);ARABIDOPSIS THALIANA RIBOFLAVIN A1 (ATRIBA1);RED FLUORESCENT IN DARKNESS 1 (RFD1);GTP CYCLOHYDROLASE II (GCH)</t>
  </si>
  <si>
    <t>flavin biosynthesis I (bacteria and plants)</t>
  </si>
  <si>
    <t>Gene</t>
  </si>
  <si>
    <t>Pathway name</t>
  </si>
  <si>
    <t>Gene name</t>
  </si>
  <si>
    <t>cis-vaccenate biosynthesis</t>
  </si>
  <si>
    <t>trans-zeatin biosynthesis</t>
  </si>
  <si>
    <t>formate oxidation to CO2</t>
  </si>
  <si>
    <t>GA12 biosynthesis</t>
  </si>
  <si>
    <t>traumatin and (Z)-3-hexen-1-yl acetate biosynthesis</t>
  </si>
  <si>
    <t>UDP-N-acetyl-D-glucosamine biosynthesis II</t>
  </si>
  <si>
    <t>(CYP74B2);HYDROPEROXIDE LYASE 1 (HPL1)</t>
  </si>
  <si>
    <t>cytokinins 9-N-glucoside biosynthesis</t>
  </si>
  <si>
    <t xml:space="preserve">isopentenyltransferase 5 </t>
  </si>
  <si>
    <t xml:space="preserve">Inositol 1,3,4-trisphosphate 5/6-kinase family protein </t>
  </si>
  <si>
    <t>3-dehydroquinate biosynthesis I</t>
  </si>
  <si>
    <t xml:space="preserve">FORMS APLOID AND BINUCLEATE CELLS 1C </t>
  </si>
  <si>
    <t>3-phosphoinositide biosynthesis</t>
  </si>
  <si>
    <t>abscisic acid biosynthesis</t>
  </si>
  <si>
    <t xml:space="preserve">GroES-like zinc-binding dehydrogenase family protein </t>
  </si>
  <si>
    <t xml:space="preserve">ATP-citrate lyase A-1 </t>
  </si>
  <si>
    <t xml:space="preserve">Ubiquinol-cytochrome C reductase iron-sulfur subunit </t>
  </si>
  <si>
    <t>aerobic respiration I (cytochrome c)</t>
  </si>
  <si>
    <t xml:space="preserve">GDSL-motif lipase 5 </t>
  </si>
  <si>
    <t>triacylglycerol degradation</t>
  </si>
  <si>
    <t>leucopelargonidin and leucocyanidin biosynthesis</t>
  </si>
  <si>
    <t xml:space="preserve">phosphoglycerate kinase </t>
  </si>
  <si>
    <t>Calvin-Benson-Bassham cycle</t>
  </si>
  <si>
    <t>chlorogenic acid biosynthesis I</t>
  </si>
  <si>
    <t>chlorophyll &lt;i&gt;a&lt;/i&gt; degradation II</t>
  </si>
  <si>
    <t>comp228063_c1.0</t>
  </si>
  <si>
    <t xml:space="preserve">heavy metal atpase 5 </t>
  </si>
  <si>
    <t>copper transport II</t>
  </si>
  <si>
    <t xml:space="preserve">cytokinin oxidase 5 </t>
  </si>
  <si>
    <t>detoxification of reactive carbonyls in chloroplasts</t>
  </si>
  <si>
    <t xml:space="preserve">Lipin family protein </t>
  </si>
  <si>
    <t xml:space="preserve">aldehyde dehydrogenase 2B4 </t>
  </si>
  <si>
    <t xml:space="preserve">2-oxoglutarate (2OG) and Fe(II)-dependent oxygenase superfamily protein </t>
  </si>
  <si>
    <t xml:space="preserve">S-adenosylmethionine synthetase 2 </t>
  </si>
  <si>
    <t xml:space="preserve">peroxisomal 3-ketoacyl-CoA thiolase 3 </t>
  </si>
  <si>
    <t>fatty acid beta-oxidation V (unsaturated, odd number, di-isomerase-dependent)</t>
  </si>
  <si>
    <t>gluconeogenesis I</t>
  </si>
  <si>
    <t xml:space="preserve">NADP-malic enzyme 3 </t>
  </si>
  <si>
    <t>gluconeogenesis III</t>
  </si>
  <si>
    <t xml:space="preserve">hexokinase 1 </t>
  </si>
  <si>
    <t>glucose and glucose-1-phosphate degradation</t>
  </si>
  <si>
    <t>glucosinolate biosynthesis from dihomomethionine</t>
  </si>
  <si>
    <t xml:space="preserve">glutathione peroxidase 6 </t>
  </si>
  <si>
    <t>glutathione-peroxide redox reactions</t>
  </si>
  <si>
    <t xml:space="preserve">Actin-like ATPase superfamily protein </t>
  </si>
  <si>
    <t>glycerol degradation I</t>
  </si>
  <si>
    <t>glycine biosynthesis III</t>
  </si>
  <si>
    <t>glycolysis I (from glucose 6-phosphate)</t>
  </si>
  <si>
    <t xml:space="preserve">phosphofructokinase 3 </t>
  </si>
  <si>
    <t>glycolysis IV (plant cytosol)</t>
  </si>
  <si>
    <t xml:space="preserve">HAD-superfamily hydrolase, subfamily IG, 5'-nucleotidase </t>
  </si>
  <si>
    <t>guanosine nucleotides degradation I</t>
  </si>
  <si>
    <t xml:space="preserve">galacturonosyltransferase 11 </t>
  </si>
  <si>
    <t>homogalacturonan biosynthesis</t>
  </si>
  <si>
    <t xml:space="preserve">pectin methylesterase 2 </t>
  </si>
  <si>
    <t>homogalacturonan degradation</t>
  </si>
  <si>
    <t xml:space="preserve">Pectin lyase-like superfamily protein </t>
  </si>
  <si>
    <t xml:space="preserve">Peptidase M20/M25/M40 family protein </t>
  </si>
  <si>
    <t>indole-3-acetate activation I</t>
  </si>
  <si>
    <t xml:space="preserve">Flavin-binding monooxygenase family protein </t>
  </si>
  <si>
    <t xml:space="preserve">allene oxide cyclase 2 </t>
  </si>
  <si>
    <t xml:space="preserve">aspartate aminotransferase 1 </t>
  </si>
  <si>
    <t>L-aspartate degradation I</t>
  </si>
  <si>
    <t xml:space="preserve">cytosolic NADP+-dependent isocitrate dehydrogenase </t>
  </si>
  <si>
    <t xml:space="preserve">inositol-pentakisphosphate 2-kinase 1 </t>
  </si>
  <si>
    <t>L-isoleucine biosynthesis I (from threonine)</t>
  </si>
  <si>
    <t>L-leucine degradation I</t>
  </si>
  <si>
    <t>L-serine biosynthesis</t>
  </si>
  <si>
    <t xml:space="preserve">phytoene desaturation 1 </t>
  </si>
  <si>
    <t xml:space="preserve">ketol-acid reductoisomerase </t>
  </si>
  <si>
    <t>L-valine biosynthesis</t>
  </si>
  <si>
    <t xml:space="preserve">aldehyde dehydrogenase  6B2 </t>
  </si>
  <si>
    <t xml:space="preserve">NAD(P)-linked oxidoreductase superfamily protein </t>
  </si>
  <si>
    <t xml:space="preserve">pinoresinol reductase 1 </t>
  </si>
  <si>
    <t>matairesinol biosynthesis</t>
  </si>
  <si>
    <t>methylerythritol phosphate pathway II</t>
  </si>
  <si>
    <t>comp228561_c0</t>
  </si>
  <si>
    <t xml:space="preserve">GHMP kinase family protein </t>
  </si>
  <si>
    <t>molybdenum cofactor biosynthesis</t>
  </si>
  <si>
    <t xml:space="preserve">Transketolase </t>
  </si>
  <si>
    <t>TRANSKETOLASE 2 (TKL2)</t>
  </si>
  <si>
    <t>pentose phosphate pathway (non-oxidative branch)</t>
  </si>
  <si>
    <t xml:space="preserve">6-phosphogluconolactonase 1 </t>
  </si>
  <si>
    <t>pentose phosphate pathway (oxidative branch) I</t>
  </si>
  <si>
    <t xml:space="preserve">purple acid phosphatase 3 </t>
  </si>
  <si>
    <t>phosphatidylcholine acyl editing</t>
  </si>
  <si>
    <t xml:space="preserve">phospholipase A 2A </t>
  </si>
  <si>
    <t xml:space="preserve">fatty acid desaturase 8 </t>
  </si>
  <si>
    <t xml:space="preserve">cytochrome P450, family 710, subfamily A, polypeptide 1 </t>
  </si>
  <si>
    <t>plant sterol biosynthesis</t>
  </si>
  <si>
    <t xml:space="preserve">Expressed protein </t>
  </si>
  <si>
    <t>salidroside biosynthesis</t>
  </si>
  <si>
    <t xml:space="preserve">polyamine oxidase 1 </t>
  </si>
  <si>
    <t>stachyose biosynthesis</t>
  </si>
  <si>
    <t xml:space="preserve">ADP glucose pyrophosphorylase  1 </t>
  </si>
  <si>
    <t>starch biosynthesis</t>
  </si>
  <si>
    <t xml:space="preserve">cytochrome P450, family 86, subfamily C, polypeptide 1 </t>
  </si>
  <si>
    <t>suberin monomers biosynthesis</t>
  </si>
  <si>
    <t xml:space="preserve">hexokinase-like 1 </t>
  </si>
  <si>
    <t>sucrose degradation III (sucrose invertase)</t>
  </si>
  <si>
    <t xml:space="preserve">Plant neutral invertase family protein </t>
  </si>
  <si>
    <t xml:space="preserve">phosphoglucose isomerase 1 </t>
  </si>
  <si>
    <t xml:space="preserve">succinate dehydrogenase 5 </t>
  </si>
  <si>
    <t>TCA cycle II (plants and fungi)</t>
  </si>
  <si>
    <t xml:space="preserve">Glutamyl-tRNA reductase family protein </t>
  </si>
  <si>
    <t>tetrapyrrole biosynthesis I (from glutamate)</t>
  </si>
  <si>
    <t>thiamine salvage III</t>
  </si>
  <si>
    <t xml:space="preserve">lipoxygenase 2 </t>
  </si>
  <si>
    <t>ARABIODOPSIS THALIANA LIPOXYGENASE 2 (ATLOX2);LIPOXYGENASE 2 (LOX2)</t>
  </si>
  <si>
    <t xml:space="preserve">GDSL-like Lipase/Acylhydrolase superfamily protein </t>
  </si>
  <si>
    <t xml:space="preserve">myo-inositol oxygenase 1 </t>
  </si>
  <si>
    <t xml:space="preserve">UDP-glucose 6-dehydrogenase family protein </t>
  </si>
  <si>
    <t xml:space="preserve">UDP-D-glucuronate 4-epimerase 3 </t>
  </si>
  <si>
    <t>UDP-D-galacturonate biosynthesis I (from UDP-D-glucuronate)</t>
  </si>
  <si>
    <t xml:space="preserve">galacturonic acid kinase </t>
  </si>
  <si>
    <t>UDP-D-galacturonate biosynthesis II (from D-galacturonate)</t>
  </si>
  <si>
    <t>UDP-D-xylose biosynthesis</t>
  </si>
  <si>
    <t>xylogalacturonan biosynthesis</t>
  </si>
  <si>
    <t>xyloglucan biosynthesis</t>
  </si>
  <si>
    <t>beta-caryophyllene biosynthesis</t>
  </si>
  <si>
    <t>1D-myo-inositol hexakisphosphate biosynthesis III</t>
  </si>
  <si>
    <t>benzoate biosynthesis I (CoA-dependent, beta-oxidative)</t>
  </si>
  <si>
    <t>CMP-3-deoxy-D-manno-octulosonate biosynthesis</t>
  </si>
  <si>
    <t>D-myo-inositol (1,3,4)-trisphosphate biosynthesis</t>
  </si>
  <si>
    <t>gibberellin inactivation I (2-beta-hydroxylation)</t>
  </si>
  <si>
    <t>lipid IV A biosynthesis</t>
  </si>
  <si>
    <t>lipid-dependent phytate biosynthesis II (via Ins(1,3,4)P3)</t>
  </si>
  <si>
    <t>pyrimidine deoxyribonucleotides de novo biosynthesis III</t>
  </si>
  <si>
    <t>chlorophyll a degradation I</t>
  </si>
  <si>
    <t>UDP-alpha-D-glucuronate biosynthesis (from UDP-glucose)</t>
  </si>
  <si>
    <t>fatty acid beta-oxidation II (peroxisome)</t>
  </si>
  <si>
    <t>UDP-alpha-D-glucuronate biosynthesis (from myo-inositol)</t>
  </si>
  <si>
    <t>fatty acid alpha-oxidation I</t>
  </si>
  <si>
    <t>Others</t>
  </si>
  <si>
    <t>&gt;</t>
  </si>
  <si>
    <t>ns</t>
  </si>
  <si>
    <t>P-value (with continuity correction if a cell value is &lt; 5)</t>
  </si>
  <si>
    <t>abscisic acid degradation to phaseic acid</t>
  </si>
  <si>
    <t xml:space="preserve">Chi square p-value </t>
  </si>
  <si>
    <t>homogalacturonan biosynthesis/degradation</t>
  </si>
  <si>
    <t>comp169799_c0</t>
  </si>
  <si>
    <t>1,4-dihydroxy-2-naphthoate biosynthesis</t>
  </si>
  <si>
    <t>comp234314_c1</t>
  </si>
  <si>
    <t>comp222125_c0.0</t>
  </si>
  <si>
    <t>comp227502_c0.0</t>
  </si>
  <si>
    <t>comp231723_c3.1</t>
  </si>
  <si>
    <t>comp204789_c0</t>
  </si>
  <si>
    <t>GDP-mannose biosynthesis</t>
  </si>
  <si>
    <t>comp229657_c0.1</t>
  </si>
  <si>
    <t>comp214813_c1</t>
  </si>
  <si>
    <t>comp239245_c0</t>
  </si>
  <si>
    <t>leucodelphinidin biosynthesis</t>
  </si>
  <si>
    <t>comp228572_c0</t>
  </si>
  <si>
    <t>comp230690_c0.0</t>
  </si>
  <si>
    <t>comp234029_c2.0</t>
  </si>
  <si>
    <t>sinapate ester biosynthesis</t>
  </si>
  <si>
    <t>comp169171_c0</t>
  </si>
  <si>
    <t>comp233429_c0</t>
  </si>
  <si>
    <t>comp233264_c0.1</t>
  </si>
  <si>
    <t>comp216243_c0</t>
  </si>
  <si>
    <t>PYRIMIDINE 4 (PYD4)</t>
  </si>
  <si>
    <t>comp221204_c2.0</t>
  </si>
  <si>
    <t>LUTEIN DEFICIENT 2 (LUT2)</t>
  </si>
  <si>
    <t>comp235414_c0</t>
  </si>
  <si>
    <t>FARNESYL DIPHOSPHATE SYNTHASE 1 (FPS1)</t>
  </si>
  <si>
    <t>comp233352_c0.2</t>
  </si>
  <si>
    <t>ENOYL-COA HYDRATASE/ISOMERASE D (ECHID); (DHNS)</t>
  </si>
  <si>
    <t>comp231418_c0</t>
  </si>
  <si>
    <t>ACYL-ACTIVATING ENZYME 14 (AAE14)</t>
  </si>
  <si>
    <t>comp230818_c3</t>
  </si>
  <si>
    <t>BANYULS (BAN)</t>
  </si>
  <si>
    <t>comp204905_c0</t>
  </si>
  <si>
    <t xml:space="preserve"> (CHLI-1);LOW TEMPERATURE WITH OPEN-STOMATA 1 (LOST1); (CHL11);CHLORINA 42 (CH42);CHLORINA 42 (CH-42); (CHLI1)</t>
  </si>
  <si>
    <t>comp214631_c0</t>
  </si>
  <si>
    <t xml:space="preserve"> (CHL27); (ACSF);COPPER RESPONSE DEFECT 1 (CRD1)</t>
  </si>
  <si>
    <t>comp90506_c0</t>
  </si>
  <si>
    <t>acyl-ACP thioesterase pathway</t>
  </si>
  <si>
    <t>FATA ACYL-ACP THIOESTERASE (AtFaTA);FATA ACYL-ACP THIOESTERASE 1 (FATA1);FATA ACYL-ACP THIOESTERASE (FaTA)</t>
  </si>
  <si>
    <t>comp217209_c0</t>
  </si>
  <si>
    <t>ADENINE PHOSPHORIBOSYLTRANSFERASE 5 (APT5)</t>
  </si>
  <si>
    <t>comp228264_c0.0</t>
  </si>
  <si>
    <t>ADENINE PHOSPHORIBOSYL TRANSFERASE 4 (APT4)</t>
  </si>
  <si>
    <t>comp218069_c0</t>
  </si>
  <si>
    <t>BIOTIN AUXOTROPH B (BIOB);BIOTIN AUXOTROPH 2 (BIO2)</t>
  </si>
  <si>
    <t>biotin biosynthesis from 8-amino-7-oxononanoate I</t>
  </si>
  <si>
    <t>comp229021_c0</t>
  </si>
  <si>
    <t>cadmium transport I</t>
  </si>
  <si>
    <t>HEAVY METAL ATPASE 2 (HMA2);ARABIDOPSIS HEAVY METAL ATPASE 2 (ATHMA2)</t>
  </si>
  <si>
    <t>comp205358_c0.1</t>
  </si>
  <si>
    <t xml:space="preserve"> (ATFBA2);FRUCTOSE-BISPHOSPHATE ALDOLASE 2 (FBA2)</t>
  </si>
  <si>
    <t>comp217761_c0.0</t>
  </si>
  <si>
    <t>FRUCTOSE-BISPHOSPHATE ALDOLASE 5 (FBA5); (ATFBA5)</t>
  </si>
  <si>
    <t>comp188512_c0</t>
  </si>
  <si>
    <t>SEDOHEPTULOSE-BISPHOSPHATASE (SBPASE)</t>
  </si>
  <si>
    <t>comp90027_c0</t>
  </si>
  <si>
    <t>RIBULOSE BISPHOSPHATE CARBOXYLASE SMALL CHAIN 1A (RBCS1A)</t>
  </si>
  <si>
    <t>comp212237_c0</t>
  </si>
  <si>
    <t xml:space="preserve"> (CPGK2)</t>
  </si>
  <si>
    <t>comp204381_c0.0</t>
  </si>
  <si>
    <t>FRUCTOSE INSENSITIVE 1 (FINS1);ARABIDOPSIS THALIANA CYTOSOLIC FRUCTOSE-1,6-BISPHOSPHATASE (AtcFBP);FRUCTOSE-1,6-BISPHOSPHATASE (FBP); (CYFBP)</t>
  </si>
  <si>
    <t>comp188514_c1</t>
  </si>
  <si>
    <t>PHOSPHORIBULOKINASE (PRK)</t>
  </si>
  <si>
    <t>comp188519_c0</t>
  </si>
  <si>
    <t xml:space="preserve"> (ATNCED1); (NCED1);CAROTENOID CLEAVAGE DIOXYGENASE 1 (ATCCD1);CAROTENOID CLEAVAGE DIOXYGENASE 1 (CCD1)</t>
  </si>
  <si>
    <t>carotenoid cleavage</t>
  </si>
  <si>
    <t>comp229916_c0</t>
  </si>
  <si>
    <t>CYTIDINEDIPHOSPHATE DIACYLGLYCEROL SYNTHASE 2 (CDS2)</t>
  </si>
  <si>
    <t>CDP-diacylglycerol biosynthesis II</t>
  </si>
  <si>
    <t>comp219819_c0</t>
  </si>
  <si>
    <t>CELLULOSE SYNTHASE 6 (CESA6);PROCUSTE 1 (PRC1); (E112);ISOXABEN RESISTANT 2 (IXR2)</t>
  </si>
  <si>
    <t>comp225592_c1</t>
  </si>
  <si>
    <t>ECTOPIC LIGNIFICATION 1 (ELI1);MULTIPLE RESPONSE EXPANSION 1 (MRE1);CELLULOSE SYNTHASE 3 (CESA3);CONSTITUTIVE EXPRESSION OF VSP 1 (CEV1); (ATCESA3); (ATH-B);ISOXABEN RESISTANT  1 (IXR1)</t>
  </si>
  <si>
    <t>comp225592_c0</t>
  </si>
  <si>
    <t>ANISOTROPY1 (ANY1);CELLULOSE SYNTHASE 1 (AtCESA1);RADIALLY SWOLLEN 1 (RSW1);CELLULOSE SYNTHASE 1 (CESA1)</t>
  </si>
  <si>
    <t>comp226807_c0.0</t>
  </si>
  <si>
    <t>comp213921_c0.0</t>
  </si>
  <si>
    <t>ACD1-LIKE (ACD1-LIKE);PROTOCHLOROPHYLLIDE-DEPENDENT TRANSLOCON COMPONENT, 52 KDA (PTC52);TRANSLOCON AT THE INNER ENVELOPE MEMBRANE OF CHLOROPLASTS, 55 KDA - IV (TIC55-IV)</t>
  </si>
  <si>
    <t>comp224760_c0</t>
  </si>
  <si>
    <t>PHOSPHOLIPASE D DELTA (PLDDELTA);ARABIDOPSIS THALIANA PHOSPHOLIPASE D DELTA (ATPLDDELTA)</t>
  </si>
  <si>
    <t>comp226348_c4.0</t>
  </si>
  <si>
    <t xml:space="preserve"> (PLDALPHA4);PHOSPHOLIPASE D ALPHA 4 (PLDEPSILON)</t>
  </si>
  <si>
    <t>comp218704_c0</t>
  </si>
  <si>
    <t>cyanate degradation</t>
  </si>
  <si>
    <t>CARBONIC ANHYDRASE 1 (CA1)</t>
  </si>
  <si>
    <t>comp220977_c0.0</t>
  </si>
  <si>
    <t>INOSITOL-POLYPHOSPHATE 5-PHOSPHATASE 12 (5PTASE12)</t>
  </si>
  <si>
    <t>comp230657_c0.0</t>
  </si>
  <si>
    <t>PHOSPHATIDYLINOSITOL-4-PHOSPHATE 5-KINASE 1 (PIP5K1); (ATPIPK1);PHOSPHATIDYLINOSITOL-4-PHOSPHATE 5-KINASE 1 (ATPIP5K1)</t>
  </si>
  <si>
    <t>comp90040_c0</t>
  </si>
  <si>
    <t>ALKENAL/ONE OXIDOREDUCTASE (AOR)</t>
  </si>
  <si>
    <t>comp226886_c0.1</t>
  </si>
  <si>
    <t>LIPID PHOSPHATE PHOSPHATASE EPSILON 2 (LPPEPSILON2)</t>
  </si>
  <si>
    <t>comp231004_c1.0</t>
  </si>
  <si>
    <t>D-sorbitol degradation I</t>
  </si>
  <si>
    <t>SORBITOL DEHYDROGENASE (ATSDH)</t>
  </si>
  <si>
    <t>comp228970_c3.1</t>
  </si>
  <si>
    <t>ALDEHYDE DEHYDROGENASE 2A (ALDH2A);ALDEHYDE DEHYDROGENASE 2 (ALDH2);ALDEHYDE DEHYDROGENASE 2B4 (ALDH2B4)</t>
  </si>
  <si>
    <t>comp206541_c0</t>
  </si>
  <si>
    <t>ETHYLENE-FORMING ENZYME (EFE); (EAT1);ETHYLENE FORMING ENZYME (ACO4)</t>
  </si>
  <si>
    <t>comp170205_c0</t>
  </si>
  <si>
    <t>GDP-D-MANNOSE 3',5'-EPIMERASE (GME)</t>
  </si>
  <si>
    <t>extended VTC2 cycle</t>
  </si>
  <si>
    <t>comp220866_c0</t>
  </si>
  <si>
    <t>ALDEHYDE DEHYDROGENASE 22A1 (ALDH22a1)</t>
  </si>
  <si>
    <t>comp222554_c0.0</t>
  </si>
  <si>
    <t>HOMOLOG OF RIBA 3 (RIBA3); (ATRIBA3)</t>
  </si>
  <si>
    <t>comp222029_c0</t>
  </si>
  <si>
    <t>CHALCONE SYNTHASE (CHS); (ATCHS);TRANSPARENT TESTA 4 (TT4)</t>
  </si>
  <si>
    <t>comp239906_c0</t>
  </si>
  <si>
    <t>FLAVONOL SYNTHASE (FLS);FLAVONOL SYNTHASE 1 (FLS1); (ATFLS1)</t>
  </si>
  <si>
    <t>comp233374_c0.0</t>
  </si>
  <si>
    <t>GDP-L-fucose biosynthesis II (from L-fucose)</t>
  </si>
  <si>
    <t>ARABIDOPSIS THALIANA L-FUCOKINASE/GDP-L-FUCOSE PYROPHOSPHORYLASE (AtFKGP);L-FUCOKINASE/GDP-L-FUCOSE PYROPHOSPHORYLASE (FKGP)</t>
  </si>
  <si>
    <t>comp214942_c0.0</t>
  </si>
  <si>
    <t>GLUTATHIONE S-TRANSFERASE F11 (GSTF11);ARABIDOPSIS GLUTATHIONE-S-TRANSFERASE 6 (ATGSTF6);GLUTATHIONE S-TRANSFERASE F11 (ATGSTF11)</t>
  </si>
  <si>
    <t>comp212393_c0</t>
  </si>
  <si>
    <t>SERINE TRANSHYDROXYMETHYLTRANSFERASE 1 (SHM1);SERINE HYDROXYMETHYLTRANSFERASE 1 (SHMT1);SERINE TRANSHYDROXYMETHYLTRANSFERASE (STM)</t>
  </si>
  <si>
    <t>glycine biosynthesis I</t>
  </si>
  <si>
    <t>comp211336_c0</t>
  </si>
  <si>
    <t>glycine cleavage</t>
  </si>
  <si>
    <t>GLYCINE DECARBOXYLASE P-PROTEIN 2 (GLDP2);GLYCINE DECARBOXYLASE P-PROTEIN 2 (AtGLDP2)</t>
  </si>
  <si>
    <t>comp212466_c0</t>
  </si>
  <si>
    <t xml:space="preserve"> (ATSPS2);SOLANESYL DIPHOSPHATE SYNTHASE 2 (SPS2)</t>
  </si>
  <si>
    <t>heptaprenyl diphosphate biosynthesis</t>
  </si>
  <si>
    <t>comp220441_c0</t>
  </si>
  <si>
    <t>GALACTURONOSYLTRANSFERASE 6 (GAUT6)</t>
  </si>
  <si>
    <t>comp233009_c1.0</t>
  </si>
  <si>
    <t>comp219296_c1.0</t>
  </si>
  <si>
    <t>CYTOKININ INDUCED ROOT CURLING 2 (CKRC2);YUCCA 8 (YUC8)</t>
  </si>
  <si>
    <t>comp233889_c0</t>
  </si>
  <si>
    <t>YUCCA 10 (YUC10)</t>
  </si>
  <si>
    <t>comp231022_c1.0</t>
  </si>
  <si>
    <t>iron reduction and absorption</t>
  </si>
  <si>
    <t>FERRIC REDUCTION OXIDASE 7 (FRO7);FERRIC REDUCTION OXIDASE 7 (ATFRO7)</t>
  </si>
  <si>
    <t>comp228828_c0.0</t>
  </si>
  <si>
    <t>comp222958_c0</t>
  </si>
  <si>
    <t>L-asparagine degradation I</t>
  </si>
  <si>
    <t>comp206109_c0</t>
  </si>
  <si>
    <t>ASPARTATE AMINOTRANSFERASE 5 (ASP5); (ATAAT1);ASPARTATE AMINOTRANSFERASE DEFICIENT 3 (AAT3)</t>
  </si>
  <si>
    <t>comp209995_c0</t>
  </si>
  <si>
    <t>ORNITHINE CARBAMOYLTRANSFERASE (OTC)</t>
  </si>
  <si>
    <t>L-citrulline degradation</t>
  </si>
  <si>
    <t>comp204943_c0</t>
  </si>
  <si>
    <t>L-citrulline-nitric oxide cycle</t>
  </si>
  <si>
    <t>comp211104_c0</t>
  </si>
  <si>
    <t xml:space="preserve"> (M318); (TT3);DIHYDROFLAVONOL 4-REDUCTASE (DFR)</t>
  </si>
  <si>
    <t>comp226016_c0</t>
  </si>
  <si>
    <t>GLUTAMATE SYNTHASE 1 (GLU1);FERREDOXIN-DEPENDENT GLUTAMATE SYNTHASE (FD-GOGAT); (GLUS);FERREDOXIN-DEPENDENT GLUTAMATE SYNTHASE 1 (GLS1)</t>
  </si>
  <si>
    <t>comp228088_c0.2</t>
  </si>
  <si>
    <t>HISTIDINE BIOSYNTHESIS 7 (HISN7);MYO-INOSITOL MONOPHOSPHATASE LIKE 2 (IMPL2)</t>
  </si>
  <si>
    <t>L-histidine biosynthesis</t>
  </si>
  <si>
    <t>comp223684_c0</t>
  </si>
  <si>
    <t>ASPARTATE KINASE-HOMOSERINE DEHYDROGENASE (AK-HSDH);ASPARTATE KINASE-HOMOSERINE DEHYDROGENASE II (AK-HSDH II)</t>
  </si>
  <si>
    <t>L-homoserine biosynthesis</t>
  </si>
  <si>
    <t>comp204130_c0</t>
  </si>
  <si>
    <t>METHIONINE GAMMA-LYASE (ATMGL);METHIONINE GAMMA-LYASE (MGL)</t>
  </si>
  <si>
    <t>L-methionine degradation II</t>
  </si>
  <si>
    <t>comp233372_c1.1</t>
  </si>
  <si>
    <t>lutein biosynthesis</t>
  </si>
  <si>
    <t>LUTEIN DEFICIENT 5 (LUT5);"CYTOCHROME P450, FAMILY 97, SUBFAMILY A, POLYPEPTIDE 3" (CYP97A3)</t>
  </si>
  <si>
    <t>comp134996_c1</t>
  </si>
  <si>
    <t>VALINE-TOLERANT 1 (VAT1);ALS-INTERACTING PROTEIN3 (AIP3);ACETOLACTATE SYNTHASE SMALL SUBUNIT 2 (AHASS2)</t>
  </si>
  <si>
    <t>comp134996_c0</t>
  </si>
  <si>
    <t>ALS-INTERACTING PROTEIN1 (AIP1);ACETOLACTATE SYNTHASE SMALL SUBUNIT 1 (AHASS1)</t>
  </si>
  <si>
    <t>comp218867_c0</t>
  </si>
  <si>
    <t>magnoflorine biosynthesis</t>
  </si>
  <si>
    <t>comp199935_c0</t>
  </si>
  <si>
    <t>methyl indole-3-acetate interconversion</t>
  </si>
  <si>
    <t>METHYL ESTERASE 1 (MES1);ARABIDOPSIS THALIANA METHYL ESTERASE 1 (ATMES1)</t>
  </si>
  <si>
    <t>comp226203_c0.0</t>
  </si>
  <si>
    <t>NAD KINASE 2 (NADK2)</t>
  </si>
  <si>
    <t>comp228639_c6.1</t>
  </si>
  <si>
    <t>ACETYL CO-ENZYME A CARBOXYLASE CARBOXYLTRANSFERASE ALPHA SUBUNIT (CAC3)</t>
  </si>
  <si>
    <t>octanoyl-[acyl-carrier protein] biosynthesis (mitochondria, yeast)</t>
  </si>
  <si>
    <t>comp222622_c3</t>
  </si>
  <si>
    <t>comp228053_c0</t>
  </si>
  <si>
    <t>PURPLE ACID PHOSPHATASE 23 (PAP23); (ATPAP23)</t>
  </si>
  <si>
    <t>comp212770_c0.0</t>
  </si>
  <si>
    <t>PURPLE ACID PHOSPHATASE 22 (PAP22);PURPLE ACID PHOSPHATASE 22 (ATPAP22)</t>
  </si>
  <si>
    <t>comp221192_c0.0</t>
  </si>
  <si>
    <t>comp204676_c0</t>
  </si>
  <si>
    <t>comp222979_c2</t>
  </si>
  <si>
    <t>PHOSPHOLIPASE A 2A (PLP2);PHOSPHOLIPASE A 2A (PLA IIA);PHOSPHOLIPASE A 2A (PLA2A);PATATIN-LIKE PROTEIN 2 (PLP2); (PLAII ALPHA)</t>
  </si>
  <si>
    <t>comp228585_c0.1</t>
  </si>
  <si>
    <t xml:space="preserve"> (LRD2);LATERAL ROOT DEVELOPMENT 2 (LRD2);LONG-CHAIN ACYL-COA SYNTHETASE 2 (LACS2)</t>
  </si>
  <si>
    <t>comp205489_c0</t>
  </si>
  <si>
    <t>phosphatidylcholine biosynthesis IV</t>
  </si>
  <si>
    <t>N-METHYLTRANSFERASE 1 (NMT1);XIPOTL 1 (XPL1); (PEAMT)</t>
  </si>
  <si>
    <t>comp226973_c0.1</t>
  </si>
  <si>
    <t>PHOSPHOLIPID N-METHYLTRANSFERASE (PLMT);ARABIDOPSIS PHOSPHOLIPID N-METHYLTRANSFERASE (ATPLMT)</t>
  </si>
  <si>
    <t>phosphatidylcholine biosynthesis V</t>
  </si>
  <si>
    <t>comp229599_c0</t>
  </si>
  <si>
    <t>phosphatidylethanolamine biosynthesis I</t>
  </si>
  <si>
    <t xml:space="preserve"> (ATPSS1);PHOSPHATIDYLSERINE SYNTHASE 1 (PSS1)</t>
  </si>
  <si>
    <t>comp220838_c0</t>
  </si>
  <si>
    <t>phospholipases</t>
  </si>
  <si>
    <t xml:space="preserve"> (ATNPC4);NON-SPECIFIC PHOSPHOLIPASE C4 (NPC4)</t>
  </si>
  <si>
    <t>comp207388_c0</t>
  </si>
  <si>
    <t>photosynthesis light reactions</t>
  </si>
  <si>
    <t>LEAF FNR 1 (ATLFNR1);LEAF-TYPE CHLOROPLAST-TARGETED FNR 1 (LFNR1);FERREDOXIN-NADP(+)-OXIDOREDUCTASE 1 (FNR1)</t>
  </si>
  <si>
    <t>comp168800_c0.1</t>
  </si>
  <si>
    <t xml:space="preserve"> (PSAN)</t>
  </si>
  <si>
    <t>comp234127_c0.1</t>
  </si>
  <si>
    <t>PSBP DOMAIN PROTEIN 5 (PPD5)</t>
  </si>
  <si>
    <t>comp235131_c0</t>
  </si>
  <si>
    <t>PHOTOSYSTEM I SUBUNIT F (PSAF)</t>
  </si>
  <si>
    <t>comp90054_c0</t>
  </si>
  <si>
    <t>PHOTOSYSTEM I SUBUNIT K (PSAK)</t>
  </si>
  <si>
    <t>comp207388_c1</t>
  </si>
  <si>
    <t>LEAF FNR 2 (ATLFNR2);LEAF-TYPE CHLOROPLAST-TARGETED FNR 2 (LFNR2);FERREDOXIN-NADP(+)-OXIDOREDUCTASE 2 (FNR2)</t>
  </si>
  <si>
    <t>comp230062_c0.0</t>
  </si>
  <si>
    <t>PHOTOSYSTEM I SUBUNIT O (PSAO)</t>
  </si>
  <si>
    <t>comp213627_c0</t>
  </si>
  <si>
    <t>PHOTOSYSTEM I SUBUNIT D-2 (PSAD-2)</t>
  </si>
  <si>
    <t>comp225198_c0.1</t>
  </si>
  <si>
    <t>phytyl diphosphate biosynthesis</t>
  </si>
  <si>
    <t>comp90196_c0</t>
  </si>
  <si>
    <t>CEPHALOPOD (CPH);STEROL METHYLTRANSFERASE 1 (SMT1)</t>
  </si>
  <si>
    <t>comp198655_c0.1</t>
  </si>
  <si>
    <t>DIMINUTIA (DIM);ENHANCED VERY-LOW-FLUENCE RESPONSES 1 (EVE1);DWARF 1 (DWF1);CABBAGE 1 (CBB1);DIMINUTO 1 (DIM1)</t>
  </si>
  <si>
    <t>comp227232_c0.0</t>
  </si>
  <si>
    <t>CYCLOARTENOL SYNTHASE 1 (CAS1)</t>
  </si>
  <si>
    <t>plant sterol biosynthesis II</t>
  </si>
  <si>
    <t>comp232281_c0.1</t>
  </si>
  <si>
    <t>NUDIX HYDROLASE HOMOLOG 17 (atnudt17);NUDIX HYDROLASE HOMOLOG 17 (NUDT17)</t>
  </si>
  <si>
    <t>comp224045_c0</t>
  </si>
  <si>
    <t>FE SUPEROXIDE DISMUTASE 2 (FSD2)</t>
  </si>
  <si>
    <t>reactive oxygen species degradation</t>
  </si>
  <si>
    <t>comp215431_c0.0</t>
  </si>
  <si>
    <t>SIROHYDROCHLORIN FERROCHELATASE B (ATSIRB);SIROHYDROCHLORIN FERROCHELATASE B (SIRB)</t>
  </si>
  <si>
    <t>comp166382_c0</t>
  </si>
  <si>
    <t>HOMOCYSTEINE S-METHYLTRANSFERASE 3 (HMT3)</t>
  </si>
  <si>
    <t>S-methyl-L-methionine cycle</t>
  </si>
  <si>
    <t>comp234435_c0.0</t>
  </si>
  <si>
    <t>TETRAKETIDE ALPHA-PYRONE REDUCTASE 2 (TKPR2);CINNAMOYL COA REDUCTASE-LIKE 6 (CCRL6)</t>
  </si>
  <si>
    <t>sporopollenin precursors biosynthesis</t>
  </si>
  <si>
    <t>comp225698_c1</t>
  </si>
  <si>
    <t>SEED IMBIBITION 1-LIKE (SIP1);RAFFINOSE SYNTHASE 5 (RS5)</t>
  </si>
  <si>
    <t>comp230334_c0.0</t>
  </si>
  <si>
    <t>ARABIDOPSIS THALIANA STARCH SYNTHASE 4 (ATSS4);STARCH SYNTHASE 4 (SSIV);STARCH SYNTHASE 4 (SS4)</t>
  </si>
  <si>
    <t>comp226886_c0.2</t>
  </si>
  <si>
    <t>ADPGLC-PPASE LARGE SUBUNIT (APL2)</t>
  </si>
  <si>
    <t>comp229126_c1.0</t>
  </si>
  <si>
    <t>STARCH EXCESS 1 (SEX1); (SOP1); (GWD); (GWD1); (SOP)</t>
  </si>
  <si>
    <t>comp230230_c0.0</t>
  </si>
  <si>
    <t>SUCROSE PHOSPHATE SYNTHASE 1F (ATSPS1F);SUCROSE-PHOSPHATE SYNTHASE A1 (SPSA1);SUCROSE PHOSPHATE SYNTHASE 1F (SPS1F)</t>
  </si>
  <si>
    <t>sucrose biosynthesis I (from photosynthesis)</t>
  </si>
  <si>
    <t>comp225959_c0.1</t>
  </si>
  <si>
    <t>FRUCTOKINASE 4 (FRK4)</t>
  </si>
  <si>
    <t>comp233168_c1</t>
  </si>
  <si>
    <t>FRUCTOKINASE-LIKE 1 (FLN1)</t>
  </si>
  <si>
    <t>comp212621_c0</t>
  </si>
  <si>
    <t>FRUCTOKINASE 6 (FRK6)</t>
  </si>
  <si>
    <t>comp223076_c0.0</t>
  </si>
  <si>
    <t>comp231729_c2.2</t>
  </si>
  <si>
    <t>comp224408_c0.0</t>
  </si>
  <si>
    <t>thiazole biosynthesis III (eukaryotes)</t>
  </si>
  <si>
    <t xml:space="preserve"> (THI1);THIAMINE4 (THI4);THIAZOLE REQUIRING (TZ)</t>
  </si>
  <si>
    <t>comp226720_c1.0</t>
  </si>
  <si>
    <t>comp219789_c0</t>
  </si>
  <si>
    <t>LIPOXYGENASE 3 (LOX3);ARABIDOPSIS THALIANA LIPOXYGENASE 3 (ATLOX3)</t>
  </si>
  <si>
    <t>comp174395_c0</t>
  </si>
  <si>
    <t>comp230485_c0.0</t>
  </si>
  <si>
    <t>comp205460_c0.0</t>
  </si>
  <si>
    <t>comp224862_c0.0</t>
  </si>
  <si>
    <t>ursolate biosynthesis</t>
  </si>
  <si>
    <t>comp207427_c0</t>
  </si>
  <si>
    <t>volatile benzenoid biosynthesis I (ester formation)</t>
  </si>
  <si>
    <t xml:space="preserve"> (ATBSMT1); (BSMT1)</t>
  </si>
  <si>
    <t>comp225620_c0.1</t>
  </si>
  <si>
    <t>KOJAK (KJK);ROOT HAIR DEFECTIVE 7 (RHD7);CELLULOSE SYNTHASE-LIKE D3 (CSLD3);CELLULOSE SYNTHASE LIKE D3 (ATCSLD3)</t>
  </si>
  <si>
    <t>comp230608_c1.0</t>
  </si>
  <si>
    <t>CELLULOSE SYNTHASE-LIKE D1 (CSLD1);CELLULOSE SYNTHASE-LIKE D1 (ATCSLD1);CELLULOSE-SYNTHASE LIKE D1 (CSLD1)</t>
  </si>
  <si>
    <t>comp173795_c0</t>
  </si>
  <si>
    <t>KATAMARI 1 (KAM1);SHORT ROOT IN SALT MEDIUM 3 (RSA3); (AtMUR3);MURUS 3 (MUR3)</t>
  </si>
  <si>
    <t>comp220034_c3.0</t>
  </si>
  <si>
    <t>ALPHA-GALACTOSIDASE 2 (AGAL2);ALPHA-GALACTOSIDASE 2 (AtAGAL2)</t>
  </si>
  <si>
    <t>comp232061_c0.1</t>
  </si>
  <si>
    <t xml:space="preserve"> (LOX5);ARABIDOPSIS THALIANA LIPOXYGENASE 5 (ATLOX5)</t>
  </si>
  <si>
    <t>comp228779_c0</t>
  </si>
  <si>
    <t>comp225694_c3.0</t>
  </si>
  <si>
    <t>ALANINE:GLYOXYLATE AMINOTRANSFERASE (AGT);L-SERINE:GLYOXYLATE AMINOTRANSFERASE (SGAT);ALANINE:GLYOXYLATE AMINOTRANSFERASE 1 (AGT1)</t>
  </si>
  <si>
    <t>D-myo-inositol-5-phosphate metabolism</t>
  </si>
  <si>
    <t>So, the category "very long chain fatty acid biosynthesis I" is significantly enriched (in the DE genes in the intersection) with respect to the ensemble of metabolic genes</t>
  </si>
  <si>
    <t>Genes in Insect-UP only</t>
  </si>
  <si>
    <t>Genes in the intersection between InsUP and CorUP</t>
  </si>
  <si>
    <t>Genes in CorUP only</t>
  </si>
  <si>
    <t>Genes in the intersection between InsDown and CorDown</t>
  </si>
  <si>
    <t>Cor Down Ins Down</t>
  </si>
  <si>
    <t>AT5G66450 AT4G30110 AT3G11480 AT4G28720 AT4G13700 AT3G52820 AT5G63380 AT5G16290 AT5G36130 AT4G12440 AT3G07850 AT1G27680 AT1G56190 AT2G07050 AT2G45290 AT3G03050 AT1G55850 AT2G31810 AT4G33110 AT4G24830 AT1G66430 AT2G38040 AT2G13360 AT1G05010 AT1G75330 AT1G21640 AT1G17420 AT1G60550 AT3G63520 AT1G10760 AT2G38660 AT1G50170 AT1G61720 AT1G48910 AT3G55800 AT5G08370 AT1G49430 AT5G11160 AT5G28840 AT4G32410 AT5G64740 AT1G08380 AT4G39120 AT4G22340 AT2G43900 AT1G64660 AT3G22740 AT5G04140 AT4G35790 AT5G11450 AT2G23620 AT3G18000 AT1G30380 AT1G80860 AT3G52780 AT3G66658 AT5G59750 AT4G19710 AT3G03530 AT4G26790 AT4G00590 AT2G01670 AT4G25650 AT2G26560 AT1G23740 AT1G15110 AT3G25110 AT5G51970 AT1G67090 AT3G48000 AT1G30520 AT1G17050 AT3G08860 AT1G32060 AT3G59480 AT1G31800 AT1G06780 AT3G19820 AT4G18240 AT3G16370 AT5G57030 AT1G74470 AT5G05170 AT4G18480 AT5G13710 AT5G51100 AT2G33100 AT3G01500 AT4G26530 AT1G20020 AT5G23250 AT3G56940 AT5G49740 AT2G42690 AT5G40390 AT3G45140 AT5G20280 AT5G13930 AT1G21980 AT3G22400 AT5G42800 AT2G20370 AT1G31330 AT3G54090 AT4G37930 AT5G66190 AT2G30150 AT4G28780 AT5G64040 AT1G01220 AT5G47770 AT2G26080 AT2G43360 AT5G08640 AT4G38970 AT1G55180 AT1G68540 AT1G43670 AT4G31990 AT3G03190 AT5G54770 AT1G03130</t>
  </si>
  <si>
    <t>Venn analysis of UP-regulated DE metabolic genes (insect capture/coronatine treatment). The analysis includes only the genes for which we have an Arabidopsis ortholog</t>
  </si>
  <si>
    <t>Venn analysis of DOWN-regulated DE metabolic genes (insect capture/coronatine treatment). The analysis includes only the genes for which we have an Arabidopsis ortholog</t>
  </si>
  <si>
    <t>Cor UP Ins UP</t>
  </si>
  <si>
    <t>AT1G44170 AT2G27450 AT5G04590 AT5G41480 AT1G15080 AT3G55290 AT3G25570 AT1G55920 AT5G57800 AT1G27980 AT3G50660 AT1G76490 AT3G47340 AT3G03050 AT1G55850 AT3G54420 AT2G26250 AT4G24160 AT1G23870 AT3G13930 AT3G51520 AT4G25420 AT3G16910 AT5G64300 AT2G26710 AT1G09240 AT5G08170 AT1G70310 AT5G50850 AT1G05160 AT1G07250 AT3G21070 AT3G19270 AT1G15550 AT1G10370 AT3G52780 AT1G20510 AT5G45340 AT3G61440 AT1G53240 AT1G01120 AT3G45300 AT5G54080 AT4G24670 AT5G42250 AT3G24090 AT5G49460 AT2G28630 AT5G50130 AT4G23920 AT5G06300 AT4G34710 AT3G16785 AT1G22440 AT5G47720 AT1G62610 AT4G23990 AT1G53500 AT2G23420 AT5G14760 AT5G38710 AT3G02570 AT4G37980 AT3G43190 AT1G72330 AT3G17810 AT4G21990 AT3G17820 AT3G20500 AT2G35390 AT5G13930 AT5G14780 AT1G68530 AT1G25450 AT5G57655 AT4G15440 AT5G56970 AT4G15530 AT4G24040 AT5G38530 AT5G50210 AT3G12500 AT1G74920 AT2G16430 AT5G64250 AT5G52400 AT5G53460 AT1G02500 AT4G14880 AT2G43020 AT1G77120 AT2G27690 AT2G36310 AT3G12120 AT1G54220</t>
  </si>
  <si>
    <t>Ins UP</t>
  </si>
  <si>
    <t>Cor UP</t>
  </si>
  <si>
    <t>AT1G56560 AT4G35630 AT5G02540 AT4G26270 AT4G22590 AT4G28720 AT5G11130 AT1G50460 AT1G67980 AT4G09510 AT1G32100 AT3G48280 AT2G45290 AT1G63440 AT1G06570 AT1G79550 AT5G42650 AT5G43860 AT5G42810 AT2G33150 AT1G33811 AT5G25880 AT1G24540 AT3G51840 AT3G13790 AT1G30620 AT1G47420 AT2G31955 AT3G09560 AT1G30100 AT5G13430 AT3G03980 AT1G10740 AT1G08200 AT4G39660 AT4G21220 AT1G14130 AT5G24090 AT1G14700 AT1G10670 AT1G53920 AT1G53830 AT1G71010 AT1G79750 AT1G58290 AT4G29010 AT2G26560 AT1G06620 AT4G08170 AT5G07440 AT5G53970 AT5G16760 AT1G13700 AT3G10700 AT2G21250 AT5G23940 AT3G48000 AT3G02780 AT4G26220 AT5G13700 AT2G30970 AT2G26800 AT3G63010 AT1G80460 AT5G19040 AT1G18580 AT4G29130 AT5G15470 AT5G20840 AT4G34050 AT3G25770 AT3G44830 AT4G11600 AT1G22410 AT5G05580 AT5G66005 AT5G48300 AT3G02875 AT5G23250 AT5G43330 AT4G00110 AT1G35190 AT4G07960 AT2G34500 AT1G71691 AT5G15490 AT3G45140 AT1G80170 AT1G47510 AT4G37870 AT1G75450 AT2G06050 AT3G54250 AT1G09940 AT4G22110 AT2G23910 AT1G14520 AT4G27070 AT2G20340 AT1G65930 AT1G02400 AT1G06410 AT4G16820 AT3G10050 AT1G22170 AT4G01850 AT5G23960 AT5G19460 AT2G14170 AT1G64940 AT5G20250 AT3G54690 AT5G05690 AT3G58610 AT3G17390 AT4G24620 AT2G32530 AT1G75210</t>
  </si>
  <si>
    <t>Genes in Insect-DOWN only</t>
  </si>
  <si>
    <t>Genes in COR-DOWN only</t>
  </si>
  <si>
    <t>beta-alanine biosynthesis II</t>
  </si>
  <si>
    <t>delta-carotene biosynthesis</t>
  </si>
  <si>
    <t>trans, trans-farnesyl diphosphate biosynthesis</t>
  </si>
  <si>
    <t>2,3-cis-flavanols biosynthesis</t>
  </si>
  <si>
    <t>3,8-divinyl-chlorophyllide a biosynthesis I (aerobic, light-dependent)</t>
  </si>
  <si>
    <t>D-myo-inositol (1,4,5)-trisphosphate biosynthesis</t>
  </si>
  <si>
    <t>Notes</t>
  </si>
  <si>
    <t>only 4 genes in Aracyc</t>
  </si>
  <si>
    <t>only 2 genes in Aracyc</t>
  </si>
  <si>
    <t xml:space="preserve">with only 3 genes enrichment analysis is not significant </t>
  </si>
  <si>
    <t>Example of a 2x2 contingency table to test for enrichment of a specific pathway</t>
  </si>
  <si>
    <t>e.g. pathway of very long chain fatty acid biosynthesis I</t>
  </si>
  <si>
    <t>Total</t>
  </si>
  <si>
    <t>DE genes</t>
  </si>
  <si>
    <t>Non-DE genes</t>
  </si>
  <si>
    <t>Chi square test for contingency table 2x2 ("&gt;" for significantly enriched, ns=not significant)</t>
  </si>
  <si>
    <t>comp189050_c0</t>
  </si>
  <si>
    <t>comp214140_c0</t>
  </si>
  <si>
    <t>comp225650_c1.0</t>
  </si>
  <si>
    <t>comp228768_c2</t>
  </si>
  <si>
    <t>comp231920_c0.0</t>
  </si>
  <si>
    <t>comp227253_c0</t>
  </si>
  <si>
    <t>comp228887_c1</t>
  </si>
  <si>
    <t>comp132329_c0</t>
  </si>
  <si>
    <t>comp134078_c0</t>
  </si>
  <si>
    <t>comp103106_c0</t>
  </si>
  <si>
    <t>comp200979_c0</t>
  </si>
  <si>
    <t>comp228710_c1.0</t>
  </si>
  <si>
    <t>comp230510_c0.1</t>
  </si>
  <si>
    <t>comp227892_c0</t>
  </si>
  <si>
    <t>comp233298_c2.0</t>
  </si>
  <si>
    <t>comp199955_c1</t>
  </si>
  <si>
    <t>comp226666_c0</t>
  </si>
  <si>
    <t>comp233889_c2</t>
  </si>
  <si>
    <t>comp234517_c0.0</t>
  </si>
  <si>
    <t>comp217856_c0</t>
  </si>
  <si>
    <t>comp231297_c0</t>
  </si>
  <si>
    <t>comp229516_c2.0</t>
  </si>
  <si>
    <t>comp240745_c0</t>
  </si>
  <si>
    <t>comp232737_c1.1</t>
  </si>
  <si>
    <t>comp234367_c0.1</t>
  </si>
  <si>
    <t>comp231553_c1.0</t>
  </si>
  <si>
    <t>comp223674_c0</t>
  </si>
  <si>
    <t>comp132973_c0</t>
  </si>
  <si>
    <t>comp221022_c0</t>
  </si>
  <si>
    <t>comp90019_c0</t>
  </si>
  <si>
    <t>comp208017_c0</t>
  </si>
  <si>
    <t>comp231854_c0.0</t>
  </si>
  <si>
    <t>comp219874_c0.1</t>
  </si>
  <si>
    <t>comp225651_c0.1</t>
  </si>
  <si>
    <t>comp195279_c0.0</t>
  </si>
  <si>
    <t>comp223348_c1</t>
  </si>
  <si>
    <t>comp223348_c0</t>
  </si>
  <si>
    <t>comp222156_c1.0</t>
  </si>
  <si>
    <t>comp227849_c0.0</t>
  </si>
  <si>
    <t>comp188216_c0</t>
  </si>
  <si>
    <t>comp219595_c0</t>
  </si>
  <si>
    <t>comp230916_c0.1</t>
  </si>
  <si>
    <t>comp230226_c4.2</t>
  </si>
  <si>
    <t>comp232514_c0.2</t>
  </si>
  <si>
    <t>comp224068_c3</t>
  </si>
  <si>
    <t>comp230880_c1</t>
  </si>
  <si>
    <t>comp222781_c0</t>
  </si>
  <si>
    <t>comp225978_c0.2</t>
  </si>
  <si>
    <t>comp227302_c3.0</t>
  </si>
  <si>
    <t>comp219859_c0.2</t>
  </si>
  <si>
    <t>comp214218_c0</t>
  </si>
  <si>
    <t>comp233543_c3.0</t>
  </si>
  <si>
    <t>comp205495_c0</t>
  </si>
  <si>
    <t>comp228116_c1.0</t>
  </si>
  <si>
    <t>comp231932_c1.1</t>
  </si>
  <si>
    <t>comp230437_c0</t>
  </si>
  <si>
    <t>comp228208_c1.1</t>
  </si>
  <si>
    <t>comp220915_c1</t>
  </si>
  <si>
    <t>comp203937_c1</t>
  </si>
  <si>
    <t>comp227821_c0.1</t>
  </si>
  <si>
    <t>comp220430_c0</t>
  </si>
  <si>
    <t>comp216847_c0</t>
  </si>
  <si>
    <t>comp232986_c1.0</t>
  </si>
  <si>
    <t>comp229804_c0.0</t>
  </si>
  <si>
    <t>comp197389_c0</t>
  </si>
  <si>
    <t>comp210115_c0</t>
  </si>
  <si>
    <t>comp228679_c1.0</t>
  </si>
  <si>
    <t>comp207071_c0</t>
  </si>
  <si>
    <t>comp219446_c0</t>
  </si>
  <si>
    <t>comp210558_c0</t>
  </si>
  <si>
    <t>comp210503_c0</t>
  </si>
  <si>
    <t>comp91650_c0</t>
  </si>
  <si>
    <t>comp230381_c1.1</t>
  </si>
  <si>
    <t>comp222804_c0</t>
  </si>
  <si>
    <t>comp228214_c0</t>
  </si>
  <si>
    <t>comp234724_c1</t>
  </si>
  <si>
    <t>comp227160_c0.1</t>
  </si>
  <si>
    <t>comp133100_c0</t>
  </si>
  <si>
    <t>comp227175_c0</t>
  </si>
  <si>
    <t>comp217461_c0.0</t>
  </si>
  <si>
    <t>comp205899_c0</t>
  </si>
  <si>
    <t>comp209490_c0</t>
  </si>
  <si>
    <t>comp225581_c0</t>
  </si>
  <si>
    <t>comp229104_c0</t>
  </si>
  <si>
    <t>comp231090_c0</t>
  </si>
  <si>
    <t>comp226105_c0</t>
  </si>
  <si>
    <t>comp203926_c0.1</t>
  </si>
  <si>
    <t>comp231287_c0.8</t>
  </si>
  <si>
    <t>comp93633_c0</t>
  </si>
  <si>
    <t>comp90312_c0</t>
  </si>
  <si>
    <t>comp232858_c2.0</t>
  </si>
  <si>
    <t>comp234767_c0.2</t>
  </si>
  <si>
    <t>comp215264_c0</t>
  </si>
  <si>
    <t>comp226215_c0.0</t>
  </si>
  <si>
    <t>comp219827_c0</t>
  </si>
  <si>
    <t>comp232605_c0.0</t>
  </si>
  <si>
    <t>comp221760_c0</t>
  </si>
  <si>
    <t>comp220574_c1</t>
  </si>
  <si>
    <t>comp197488_c0.0</t>
  </si>
  <si>
    <t>comp223900_c1</t>
  </si>
  <si>
    <t>comp90200_c0</t>
  </si>
  <si>
    <t>comp239965_c0</t>
  </si>
  <si>
    <t>comp229722_c3.0</t>
  </si>
  <si>
    <t>comp205112_c0</t>
  </si>
  <si>
    <t>comp218803_c0.2</t>
  </si>
  <si>
    <t>comp221829_c1</t>
  </si>
  <si>
    <t>comp213794_c0.0</t>
  </si>
  <si>
    <t>comp191745_c0</t>
  </si>
  <si>
    <t>comp175051_c0</t>
  </si>
  <si>
    <t>comp132481_c0</t>
  </si>
  <si>
    <t>comp215928_c0</t>
  </si>
  <si>
    <t>comp232607_c3</t>
  </si>
  <si>
    <t>comp215080_c0</t>
  </si>
  <si>
    <t>comp231135_c0.0</t>
  </si>
  <si>
    <t>comp209863_c0</t>
  </si>
  <si>
    <t>comp229772_c0.0</t>
  </si>
  <si>
    <t>comp180184_c0</t>
  </si>
  <si>
    <t>comp231994_c1</t>
  </si>
  <si>
    <t>DHNA-COA THIOESTERASE 1 (DHNAT1)</t>
  </si>
  <si>
    <t>INOSITOL(1,4,5)P3 5-PHOSPHATASE II (IP5PII);MYO-INOSITOL POLYPHOSPHATE 5-PHOSPHATASE 2 (5PTASE2);MYO-INOSITOL POLYPHOSPHATE 5-PHOSPHATASE 2 (AT5PTASE2)</t>
  </si>
  <si>
    <t>PHOSPHOLIPASE C 2 (PLC2);PHOSPHOLIPASE C 2 (ATPLC2)</t>
  </si>
  <si>
    <t>KONJAC 1 (KJC1)</t>
  </si>
  <si>
    <t>PLASTIDIAL PYRUVATE KINASE 1 (PKP1);PLASTIDIAL PYRUVATE KINASE 2 (PKP2);PLASTIDIC PYRUVATE KINASE BETA SUBUNIT 1 (PKP-BETA1)</t>
  </si>
  <si>
    <t>YUCCA4 (YUC4); (ATYUC4)</t>
  </si>
  <si>
    <t>CYTOCHROME P450 78A9 (CYP78A9)</t>
  </si>
  <si>
    <t xml:space="preserve"> (PLA2-ALPHA);PHOSPHOLIPASE A2-ALPHA (ATSPLA2-ALPHA)</t>
  </si>
  <si>
    <t>ECERIFERUM 8 (CER8); (CER8);LONG-CHAIN ACYL-COA SYNTHASE 1 (LACS1)</t>
  </si>
  <si>
    <t>SERINE CARBOXYPEPTIDASE-LIKE 17 (scpl17)</t>
  </si>
  <si>
    <t>LYSOPHOSPHATIDYL ACYLTRANSFERASE 3 (LPAT3)</t>
  </si>
  <si>
    <t>GALACTINOL SYNTHASE 4 (GolS4);GALACTINOL SYNTHASE 4 (AtGolS4)</t>
  </si>
  <si>
    <t>SEED IMBIBITION 2 (AtSIP2);SEED IMBIBITION 2 (SIP2);RAFFINOSE SYNTHASE 2 (RS2)</t>
  </si>
  <si>
    <t>Table S2 Venn analysis of DE metabolic genes (insect capture/coronatine treatment). The analysis includes only the genes for which we have an Arabidopsis ortholog</t>
  </si>
  <si>
    <t>Zinc-binding alcohol dehydrogenase</t>
  </si>
  <si>
    <t xml:space="preserve">Methylenetetrahydrofolate reductase, PDH2 </t>
  </si>
  <si>
    <t>Lysophosphatidic acid acyltransferase</t>
  </si>
  <si>
    <t>Aldolase-type TIM barrel family protein</t>
  </si>
  <si>
    <t>NAD(P)-binding Rossmann-fold superfamily protein</t>
  </si>
  <si>
    <t>TAR2;TRYPTOPHAN AMINOTRANSFERASE RELATED 2</t>
  </si>
  <si>
    <t>Phosphoribosyltransferase family protein</t>
  </si>
  <si>
    <t>S-ADENOSYLMETHIONINE DECARBOXYLASE 3;SAMDC3</t>
  </si>
  <si>
    <t>xylose isomerase family protein</t>
  </si>
  <si>
    <t>2-cis-abscisate</t>
  </si>
  <si>
    <t>2-cis-abscisate + a reduced [NADPH-hemoprotein reductase] + oxygen  -&gt;  8'-hydroxyabscisate + an oxidized [NADPH-hemoprotein reductase] + H2O</t>
  </si>
  <si>
    <t>8'-hydroxyabscisate</t>
  </si>
  <si>
    <t>8'-hydroxyabscisate  -&gt;  phaseic acid</t>
  </si>
  <si>
    <t>dihydroxyphaseic acid</t>
  </si>
  <si>
    <t>phaseic acid + a reduced two electron carrier  -&gt;  dihydroxyphaseic acid + an oxidized electron carrier</t>
  </si>
  <si>
    <t>phaseic acid</t>
  </si>
  <si>
    <t>acetaldehyde</t>
  </si>
  <si>
    <t>ethanol + NAD+  &lt;--&gt;  acetaldehyde + NADH + H+</t>
  </si>
  <si>
    <t>Compound_common_name</t>
  </si>
  <si>
    <t>Reaction_equation</t>
  </si>
  <si>
    <t>UDP-alpha-D-glucose + cellulose(n)  -&gt;  cellulose(n+1) + UDP</t>
  </si>
  <si>
    <t>UDP-alpha-D-glucose</t>
  </si>
  <si>
    <t>cellulose</t>
  </si>
  <si>
    <t>a 3-oxoacyl-[acp]</t>
  </si>
  <si>
    <t>a 3-oxoacyl-[acp] + NADPH + H+  -&gt;  a (3R)-3-hydroxyacyl-[acyl-carrier protein] + NADP+</t>
  </si>
  <si>
    <t>a 2,3,4-saturated fatty acyl-[acp] + a malonyl-[acp] + H+  -&gt;  acyl-carrier protein + a 3-oxoacyl-[acp] + CO2</t>
  </si>
  <si>
    <t>a malonyl-[acp]</t>
  </si>
  <si>
    <t>a trans-2-enoyl-[acyl-carrier protein]</t>
  </si>
  <si>
    <t>a trans-2-enoyl-[acyl-carrier protein] + NADPH + H+  -&gt;  a 2,3,4-saturated fatty acyl-[acp] + NADP+</t>
  </si>
  <si>
    <t>a (3R)-3-hydroxyacyl-[acyl-carrier protein]  -&gt;  a trans-2-enoyl-[acyl-carrier protein] + H2O</t>
  </si>
  <si>
    <t>a 2,3,4-saturated fatty acyl-[acp]</t>
  </si>
  <si>
    <t>a (3R)-3-hydroxyacyl-[acyl-carrier protein]</t>
  </si>
  <si>
    <t>formate</t>
  </si>
  <si>
    <t>formate + NAD+  -&gt;  CO2 + NADH</t>
  </si>
  <si>
    <t>L-cysteine</t>
  </si>
  <si>
    <t>O-acetyl-L-serine + hydrogen sulfide  -&gt;  L-cysteine + acetate + H+</t>
  </si>
  <si>
    <t>acetate</t>
  </si>
  <si>
    <t>O-acetyl-L-serine</t>
  </si>
  <si>
    <t>L-serine + acetyl-CoA  -&gt;  O-acetyl-L-serine + coenzyme A</t>
  </si>
  <si>
    <t>L-serine</t>
  </si>
  <si>
    <t>L-glutamate</t>
  </si>
  <si>
    <t>2-oxoglutarate + L-glutamine + NADH + H+  -&gt;  2 L-glutamate + NAD+</t>
  </si>
  <si>
    <t>L-glutamine</t>
  </si>
  <si>
    <t>2-oxoglutarate</t>
  </si>
  <si>
    <t>prenyl diphosphate</t>
  </si>
  <si>
    <t>isopentenyl diphosphate  &lt;--&gt;  prenyl diphosphate</t>
  </si>
  <si>
    <t>acetoacetyl-CoA + acetyl-CoA + H2O  -&gt;  (S)-3-hydroxy-3-methylglutaryl-CoA + coenzyme A + H+</t>
  </si>
  <si>
    <t>(R)-mevalonate + ATP  -&gt;  (R)-5-phosphomevalonate + ADP + H+</t>
  </si>
  <si>
    <t>phosphate</t>
  </si>
  <si>
    <t>isopentenyl diphosphate</t>
  </si>
  <si>
    <t>(R)-mevalonate</t>
  </si>
  <si>
    <t>(R)-5-phosphomevalonate</t>
  </si>
  <si>
    <t>(R)-5-phosphomevalonate + ATP  -&gt;  (R)-mevalonate diphosphate + ADP</t>
  </si>
  <si>
    <t>(S)-3-hydroxy-3-methylglutaryl-CoA</t>
  </si>
  <si>
    <t>(R)-mevalonate diphosphate</t>
  </si>
  <si>
    <t>a phosphate monoester + H2O  -&gt;  an alcohol + phosphate</t>
  </si>
  <si>
    <t>an alcohol</t>
  </si>
  <si>
    <t>a phosphate monoester</t>
  </si>
  <si>
    <t>putrescine + oxygen + H2O  -&gt;  ammonium + hydrogen peroxide + 4-aminobutanal</t>
  </si>
  <si>
    <t>4-aminobutanal</t>
  </si>
  <si>
    <t>4-aminobutanal  &lt;--&gt;  1-pyrroline + H2O</t>
  </si>
  <si>
    <t>4-aminobutanal + NAD+ + H2O  -&gt;  4-aminobutanoate + NADH + 2 H+</t>
  </si>
  <si>
    <t>4-aminobutanoate</t>
  </si>
  <si>
    <t>1-pyrroline</t>
  </si>
  <si>
    <t>ammonium</t>
  </si>
  <si>
    <t>putrescine</t>
  </si>
  <si>
    <t>a [pyruvate dehydrogenase E2 protein] N6-dihydrolipoyl-L-lysine</t>
  </si>
  <si>
    <t>a [pyruvate dehydrogenase E2 protein] N6-S-acetyldihydrolipoyl-L-lysine + coenzyme A  -&gt;  acetyl-CoA + a [pyruvate dehydrogenase E2 protein] N6-dihydrolipoyl-L-lysine</t>
  </si>
  <si>
    <t>pyruvate</t>
  </si>
  <si>
    <t>pyruvate + a [pyruvate dehydrogenase E2 protein] N6-lipoyl-L-lysine + H+  -&gt;  a [pyruvate dehydrogenase E2 protein] N6-S-acetyldihydrolipoyl-L-lysine + CO2</t>
  </si>
  <si>
    <t>a [pyruvate dehydrogenase E2 protein] N6-S-acetyldihydrolipoyl-L-lysine</t>
  </si>
  <si>
    <t>a [pyruvate dehydrogenase E2 protein] N6-lipoyl-L-lysine</t>
  </si>
  <si>
    <t>2 glutathione + adenosine 5'-phosphosulfate  -&gt;  sulfite + AMP + glutathione disulfide + 2 H+</t>
  </si>
  <si>
    <t>assimilatory sulfate reduction II</t>
  </si>
  <si>
    <t>a reduced ferredoxin [iron-sulfur] cluster</t>
  </si>
  <si>
    <t>glutathione</t>
  </si>
  <si>
    <t>glutathione disulfide</t>
  </si>
  <si>
    <t>adenosine 5'-phosphosulfate</t>
  </si>
  <si>
    <t>spermidine + S-adenosyl 3-(methylsulfanyl)propylamine  -&gt;  spermine + S-methyl-5'-thioadenosine + H+</t>
  </si>
  <si>
    <t>superpathway of polyamine biosynthesis II</t>
  </si>
  <si>
    <t>S-adenosyl 3-(methylsulfanyl)propylamine</t>
  </si>
  <si>
    <t>spermidine</t>
  </si>
  <si>
    <t>S-methyl-5'-thioadenosine</t>
  </si>
  <si>
    <t>spermine</t>
  </si>
  <si>
    <t>3-ureidopropanoate</t>
  </si>
  <si>
    <t>3-ureidopropanoate + H2O + 2 H+  -&gt;  beta-alanine + ammonium + CO2</t>
  </si>
  <si>
    <t>5,6-dihydrouracil + H2O  -&gt;  3-ureidopropanoate + H+</t>
  </si>
  <si>
    <t>uracil + NADPH + H+  -&gt;  5,6-dihydrouracil + NADP+</t>
  </si>
  <si>
    <t>uracil</t>
  </si>
  <si>
    <t>beta-alanine</t>
  </si>
  <si>
    <t>5,6-dihydrouracil</t>
  </si>
  <si>
    <t>a very-long-chain (2E)-2-enoyl-CoA</t>
  </si>
  <si>
    <t>a very-long-chain (3R)-3-hydroxyacyl-CoA  -&gt;  a very-long-chain (2E)-2-enoyl-CoA + H2O</t>
  </si>
  <si>
    <t>a very-long-chain (2E)-2-enoyl-CoA + NADPH + H+  -&gt;  a very-long-chain 2,3,4-saturated fatty acyl CoA + NADP+</t>
  </si>
  <si>
    <t>a very-long-chain oxoacyl-CoA + NADPH + H+  -&gt;  a very-long-chain (3R)-3-hydroxyacyl-CoA + NADP+</t>
  </si>
  <si>
    <t>a very-long-chain 2,3,4-saturated fatty acyl CoA + malonyl-CoA  -&gt;  a very-long-chain oxoacyl-CoA + CO2 + coenzyme A</t>
  </si>
  <si>
    <t>a very-long-chain (3R)-3-hydroxyacyl-CoA</t>
  </si>
  <si>
    <t>a very-long-chain 2,3,4-saturated fatty acyl CoA</t>
  </si>
  <si>
    <t>a very-long-chain oxoacyl-CoA</t>
  </si>
  <si>
    <t>malonyl-CoA</t>
  </si>
  <si>
    <t>D-xylulose + ATP  -&gt;  D-xylulose 5-phosphate + ADP + H+</t>
  </si>
  <si>
    <t>D-xylose degradation I</t>
  </si>
  <si>
    <t>D-xylulose 5-phosphate</t>
  </si>
  <si>
    <t>D-xylose</t>
  </si>
  <si>
    <t>D-xylose  &lt;--&gt;  D-xylulose</t>
  </si>
  <si>
    <t>D-xylulose</t>
  </si>
  <si>
    <t>glucose</t>
  </si>
  <si>
    <t>putrescine, ornithine, arginine, urea</t>
  </si>
  <si>
    <t xml:space="preserve">acetaldehyde biosynthesis I </t>
  </si>
  <si>
    <t xml:space="preserve">fatty acid elongation (saturated) </t>
  </si>
  <si>
    <t xml:space="preserve">formate oxidation to CO2 </t>
  </si>
  <si>
    <t xml:space="preserve">cysteine biosynthesis I </t>
  </si>
  <si>
    <t xml:space="preserve">glutamate biosynthesis IV </t>
  </si>
  <si>
    <t xml:space="preserve">mevalonate pathway I </t>
  </si>
  <si>
    <t xml:space="preserve">ABA degradation to phaseic acid </t>
  </si>
  <si>
    <t xml:space="preserve">phosphate acquisition </t>
  </si>
  <si>
    <t xml:space="preserve">putrescine degradation IV </t>
  </si>
  <si>
    <t xml:space="preserve">pyruvate decarboxylation to acetyl-CoA </t>
  </si>
  <si>
    <t xml:space="preserve">sulfate reduction II (assimilatory) </t>
  </si>
  <si>
    <t xml:space="preserve">polyamine biosynthesis </t>
  </si>
  <si>
    <t xml:space="preserve">uracil degradation </t>
  </si>
  <si>
    <t xml:space="preserve">VLCFA biosynthesis I </t>
  </si>
  <si>
    <t xml:space="preserve">xylose degradation I </t>
  </si>
  <si>
    <t>Metabolites detected</t>
  </si>
  <si>
    <t>phosphate, any alcohol, sugar-P</t>
  </si>
  <si>
    <t>uracil, beta-alanine</t>
  </si>
  <si>
    <t>xylose</t>
  </si>
  <si>
    <t>glutamate, glutamine, 2-oxoglutarate</t>
  </si>
  <si>
    <t>1D-myo-inositol hexakis-P biosynthesis III</t>
  </si>
  <si>
    <t>ethylene biosynthesis I</t>
  </si>
  <si>
    <t>glycerol degradation</t>
  </si>
  <si>
    <t xml:space="preserve">JA biosynthesis </t>
  </si>
  <si>
    <t xml:space="preserve">sucrose degradation III </t>
  </si>
  <si>
    <t>tetrapyrrole biosynthesis I</t>
  </si>
  <si>
    <t>glycerol-3-P</t>
  </si>
  <si>
    <t>Intersection Insect/coronatine UP</t>
  </si>
  <si>
    <t>Coronatine UP-only</t>
  </si>
  <si>
    <t>D-myo-inositol 1,3,4,5,6-pentakisphosphate</t>
  </si>
  <si>
    <t>D-myo-inositol 1,3,4,5,6-pentakisphosphate + ATP  -&gt;  phytate + ADP + H+</t>
  </si>
  <si>
    <t>1D-myo-inositol hexakisphosphate biosynthesis III (Spirodela polyrrhiza)</t>
  </si>
  <si>
    <t>D-myo-inositol (3,4)-bisphosphate + ATP  -&gt;  D-myo-inositol (3,4,6)-trisphosphate + ADP + H+</t>
  </si>
  <si>
    <t>D-myo-inositol (3,4,6)-trisphosphate + ATP  -&gt;  D-myo-inositol (3,4,5,6)-tetrakisphosphate + ADP + H+</t>
  </si>
  <si>
    <t>myo-inositol + ATP  -&gt;  1D-myo-inositol 3-monophosphate + ADP + H+</t>
  </si>
  <si>
    <t>D-myo-inositol (3,4,6)-trisphosphate</t>
  </si>
  <si>
    <t>phytate</t>
  </si>
  <si>
    <t>D-glucopyranose 6-phosphate</t>
  </si>
  <si>
    <t>D-glucopyranose 6-phosphate  -&gt;  1D-myo-inositol 3-monophosphate</t>
  </si>
  <si>
    <t>D-myo-inositol (3,4)-bisphosphate</t>
  </si>
  <si>
    <t>D-myo-inositol (3,4,5,6)-tetrakisphosphate</t>
  </si>
  <si>
    <t>myo-inositol</t>
  </si>
  <si>
    <t>1D-myo-inositol 3-monophosphate</t>
  </si>
  <si>
    <t>methylglyoxal degradation III</t>
  </si>
  <si>
    <t>L-methionine</t>
  </si>
  <si>
    <t>ATP + L-methionine + H2O  -&gt;  S-adenosyl-L-methionine + phosphate + diphosphate</t>
  </si>
  <si>
    <t>L-ascorbate + 1-aminocyclopropane-1-carboxylate + H+ + oxygen  -&gt;  ethene + L-dehydro-ascorbate + hydrogen cyanide + CO2 + 2 H2O</t>
  </si>
  <si>
    <t>S-adenosyl-L-methionine  -&gt;  S-methyl-5'-thioadenosine + 1-aminocyclopropane-1-carboxylate + H+</t>
  </si>
  <si>
    <t>1-aminocyclopropane-1-carboxylate</t>
  </si>
  <si>
    <t>L-dehydro-ascorbate</t>
  </si>
  <si>
    <t>L-ascorbate</t>
  </si>
  <si>
    <t>S-adenosyl-L-methionine</t>
  </si>
  <si>
    <t>a 2,3,4-saturated fatty acid + ATP + coenzyme A  -&gt;  a 2,3,4-saturated fatty acyl CoA + AMP + diphosphate</t>
  </si>
  <si>
    <t>a 2,3,4-saturated 3-oxoacyl-CoA</t>
  </si>
  <si>
    <t>a 2,3,4-saturated 3-oxoacyl-CoA + coenzyme A  -&gt;  a 2,3,4-saturated fatty acyl CoA + acetyl-CoA</t>
  </si>
  <si>
    <t>a 2,3,4-saturated fatty acid</t>
  </si>
  <si>
    <t>a (2E)-2-enoyl-CoA + H2O  -&gt;  a 2,3,4-saturated (3S)-3-hydroxyacyl-CoA</t>
  </si>
  <si>
    <t>a (2E)-2-enoyl-CoA</t>
  </si>
  <si>
    <t>a 2,3,4-saturated fatty acyl CoA</t>
  </si>
  <si>
    <t>a 2,3,4-saturated (3S)-3-hydroxyacyl-CoA</t>
  </si>
  <si>
    <t>glycerol + ATP  -&gt;  sn-glycerol 3-phosphate + ADP + H+</t>
  </si>
  <si>
    <t>glycerone phosphate</t>
  </si>
  <si>
    <t>sn-glycerol 3-phosphate[in] + an electron-transfer quinone[membrane]  -&gt;  glycerone phosphate[in] + an electron-transfer quinol[membrane]</t>
  </si>
  <si>
    <t>an electron-transfer quinone</t>
  </si>
  <si>
    <t>sn-glycerol 3-phosphate</t>
  </si>
  <si>
    <t>an electron-transfer quinol</t>
  </si>
  <si>
    <t>glycerol</t>
  </si>
  <si>
    <t>(1,4-alpha-D-galacturonosyl)(n) + UDP-alpha-D-galacturonate  -&gt;  (1,4-alpha-D-galacturonosyl)(n+1) + UDP</t>
  </si>
  <si>
    <t>n S-adenosyl-L-methionine + a homogalacturonan  -&gt;  a methyl-esterified homogalacturonan + n S-adenosyl-L-homocysteine + n H+</t>
  </si>
  <si>
    <t>UDP-alpha-D-galacturonate</t>
  </si>
  <si>
    <t>a homogalacturonan</t>
  </si>
  <si>
    <t>S-adenosyl-L-homocysteine</t>
  </si>
  <si>
    <t>a methyl-esterified homogalacturonan</t>
  </si>
  <si>
    <t>4-deoxy-L-threo-hex-4-enopyranuronate</t>
  </si>
  <si>
    <t>a methyl-esterified homogalacturonan  -&gt;  methanol + D-galactopyranuronate + 4-deoxy-L-threo-hex-4-enopyranuronate</t>
  </si>
  <si>
    <t>D-galactopyranuronate</t>
  </si>
  <si>
    <t>3-oxo-2-(cis-2'-pentenyl)-cyclopentane-1-octanoyl-CoA</t>
  </si>
  <si>
    <t>3-oxo-2-(cis-2'-pentenyl)-cyclopentane-1-octanoyl-CoA + oxygen  -&gt;  3-oxo-2-(cis-2'-pentenyl)-cyclopentane-1-(E-octa-2-enoyl)-CoA + hydrogen peroxide</t>
  </si>
  <si>
    <t>8-[(1R,2R)-3-oxo-2-{(Z)-pent-2-enyl}cyclopentyl]octanoate + ATP + coenzyme A  -&gt;  3-oxo-2-(cis-2'-pentenyl)-cyclopentane-1-octanoyl-CoA + AMP + diphosphate</t>
  </si>
  <si>
    <t>3-oxo-2-(cis-2'-pentenyl)-cyclopentane-1-hexanoyl-CoA + oxygen  -&gt;  3-oxo-2-(cis-2'-pentenyl)-cyclopentane-1-(E-hexa-2-enoyl)-CoA + hydrogen peroxide</t>
  </si>
  <si>
    <t>3-oxo-2-(cis-2'-pentenyl)-cyclopentane-1-(E-buta-2-enoyl)-CoA</t>
  </si>
  <si>
    <t>3-oxo-2-(cis-2'-pentenyl)-cyclopentane-1-(E-buta-2-enoyl)-CoA + H2O  -&gt;  3-oxo-2-(cis-2'-pentenyl)-cyclopentane-1-(3R-hydroxybutanoyl)-CoA</t>
  </si>
  <si>
    <t>alpha-linolenate + oxygen  -&gt;  13(S)-HPOTE</t>
  </si>
  <si>
    <t>(9Z,13S,15Z)-12,13-epoxyoctadeca-9,11,15-trienoate</t>
  </si>
  <si>
    <t>(9Z,13S,15Z)-12,13-epoxyoctadeca-9,11,15-trienoate  -&gt;  dinor-12-oxo-phytodienoate</t>
  </si>
  <si>
    <t>3-oxo-2-(cis-2'-pentenyl)-cyclopentane-1-hexanoyl-CoA</t>
  </si>
  <si>
    <t>3-oxo-2-(cis-2'-pentenyl)-cyclopentane-1-(3-oxooctanoyl)-CoA + coenzyme A  -&gt;  3-oxo-2-(cis-2'-pentenyl)-cyclopentane-1-hexanoyl-CoA + acetyl-CoA</t>
  </si>
  <si>
    <t>8-[(1R,2R)-3-oxo-2-{(Z)-pent-2-enyl}cyclopentyl]octanoate</t>
  </si>
  <si>
    <t>alpha-linolenate</t>
  </si>
  <si>
    <t>3-oxo-2-(cis-2'-pentenyl)-cyclopentane-1-(3-oxooctanoyl)-CoA</t>
  </si>
  <si>
    <t>3-oxo-2-(cis-2'-pentenyl)-cyclopentane-1-(3R-hydroxyoctanoyl)-CoA + NAD+  -&gt;  3-oxo-2-(cis-2'-pentenyl)-cyclopentane-1-(3-oxooctanoyl)-CoA + NADH + H+</t>
  </si>
  <si>
    <t>(+)-7-epi-jasmonoyl-CoA + H2O  -&gt;  (+)-7-epi-jasmonate + coenzyme A + H+</t>
  </si>
  <si>
    <t>3-oxo-2-(cis-2'-pentenyl)-cyclopentane-1-(E-octa-2-enoyl)-CoA + H2O  -&gt;  3-oxo-2-(cis-2'-pentenyl)-cyclopentane-1-(3R-hydroxyoctanoyl)-CoA</t>
  </si>
  <si>
    <t>3-oxo-2-(cis-2'-pentenyl)-cyclopentane-1-(E-hexa-2-enoyl)-CoA + H2O  -&gt;  3-oxo-2-(cis-2'-pentenyl)-cyclopentane-1-(3R-hydroxyhexanoyl)-CoA</t>
  </si>
  <si>
    <t>3-oxo-2-(cis-2'-pentenyl)-cyclopentane-1-(3R-hydroxyhexanoyl)-CoA + NAD+  -&gt;  3-oxo-2-(cis-2'-pentenyl)-cyclopentane-1-(3-oxohexanoyl)-CoA + NADH + H+</t>
  </si>
  <si>
    <t>3-oxo-2-(cis-2'-pentenyl)-cyclopentane-1-(3R-hydroxybutanoyl)-CoA + NAD+  -&gt;  3-oxo-2-(cis-2'-pentenyl)-cyclopentane-1-(3-oxobutanoyl)-CoA + NADH + H+</t>
  </si>
  <si>
    <t>3-oxo-2-(cis-2'-pentenyl)-cyclopentane-1-(E-octa-2-enoyl)-CoA</t>
  </si>
  <si>
    <t>3-oxo-2-(cis-2'-pentenyl)-cyclopentane-1-(3-oxohexanoyl)-CoA</t>
  </si>
  <si>
    <t>3-oxo-2-(cis-2'-pentenyl)-cyclopentane-1-(3-oxohexanoyl)-CoA + coenzyme A  -&gt;  3-oxo-2-(cis-2'-pentenyl)-cyclopentane-1-butanoyl-CoA + acetyl-CoA</t>
  </si>
  <si>
    <t>3-oxo-2-(cis-2'-pentenyl)-cyclopentane-1-butanoyl-CoA</t>
  </si>
  <si>
    <t>3-oxo-2-(cis-2'-pentenyl)-cyclopentane-1-(3-oxobutanoyl)-CoA</t>
  </si>
  <si>
    <t>3-oxo-2-(cis-2'-pentenyl)-cyclopentane-1-(3R-hydroxyhexanoyl)-CoA</t>
  </si>
  <si>
    <t>(-)-jasmonate</t>
  </si>
  <si>
    <t>(+)-7-epi-jasmonate  &lt;--&gt;  (-)-jasmonate</t>
  </si>
  <si>
    <t>(+)-7-epi-jasmonoyl-CoA</t>
  </si>
  <si>
    <t>3-oxo-2-(cis-2'-pentenyl)-cyclopentane-1-(3R-hydroxybutanoyl)-CoA</t>
  </si>
  <si>
    <t>(+)-7-epi-jasmonate</t>
  </si>
  <si>
    <t>13(S)-HPOTE</t>
  </si>
  <si>
    <t>3-oxo-2-(cis-2'-pentenyl)-cyclopentane-1-(3R-hydroxyoctanoyl)-CoA</t>
  </si>
  <si>
    <t>dinor-12-oxo-phytodienoate</t>
  </si>
  <si>
    <t>3-oxo-2-(cis-2'-pentenyl)-cyclopentane-1-(E-hexa-2-enoyl)-CoA</t>
  </si>
  <si>
    <t>4-fumaryl-acetoacetate</t>
  </si>
  <si>
    <t>4-fumaryl-acetoacetate + H2O  -&gt;  fumarate + acetoacetate + H+</t>
  </si>
  <si>
    <t>3-(4-hydroxyphenyl)pyruvate + oxygen  -&gt;  CO2 + homogentisate</t>
  </si>
  <si>
    <t>homogentisate + oxygen  -&gt;  4-maleyl-acetoacetate + H+</t>
  </si>
  <si>
    <t>4-maleyl-acetoacetate</t>
  </si>
  <si>
    <t>L-tyrosine + 2-oxoglutarate  &lt;--&gt;  L-glutamate + 3-(4-hydroxyphenyl)pyruvate</t>
  </si>
  <si>
    <t>acetoacetate</t>
  </si>
  <si>
    <t>L-tyrosine</t>
  </si>
  <si>
    <t>homogentisate</t>
  </si>
  <si>
    <t>3-(4-hydroxyphenyl)pyruvate</t>
  </si>
  <si>
    <t>fumarate</t>
  </si>
  <si>
    <t>ferulate</t>
  </si>
  <si>
    <t>ferulate + ATP + coenzyme A  -&gt;  trans-feruloyl-CoA + AMP + diphosphate</t>
  </si>
  <si>
    <t>S-adenosyl-L-methionine + trans-caffeate  -&gt;  ferulate + S-adenosyl-L-homocysteine + H+</t>
  </si>
  <si>
    <t>palmitoyl-CoA</t>
  </si>
  <si>
    <t>palmitoyl-CoA + H2O  -&gt;  palmitate + coenzyme A + H+</t>
  </si>
  <si>
    <t>trans-caffeoyl-CoA</t>
  </si>
  <si>
    <t>S-adenosyl-L-methionine + trans-caffeoyl-CoA  -&gt;  trans-feruloyl-CoA + S-adenosyl-L-homocysteine + H+</t>
  </si>
  <si>
    <t>trans-caffeate + ATP + coenzyme A  -&gt;  trans-caffeoyl-CoA + AMP + diphosphate</t>
  </si>
  <si>
    <t>16-hydroxypalmitate + ATP + coenzyme A  -&gt;  16-hydroxypalmitoyl-CoA + AMP + diphosphate</t>
  </si>
  <si>
    <t>alpha,omega-9Z-octadecenedioate + ATP + coenzyme A  -&gt;  omega-carboxy-(9Z)-octadec-9-enoyl-CoA + AMP + diphosphate</t>
  </si>
  <si>
    <t>tyramine</t>
  </si>
  <si>
    <t>trans-feruloyl-CoA + tyramine  -&gt;  N-feruloyltyramine + coenzyme A + H+</t>
  </si>
  <si>
    <t>4-coumarate</t>
  </si>
  <si>
    <t>cinnamate + a reduced [NADPH-hemoprotein reductase] + oxygen  -&gt;  4-coumarate + an oxidized [NADPH-hemoprotein reductase] + H2O</t>
  </si>
  <si>
    <t>trans-caffeate</t>
  </si>
  <si>
    <t>palmitate + a reduced [NADPH-hemoprotein reductase] + oxygen  -&gt;  16-hydroxypalmitate + an oxidized [NADPH-hemoprotein reductase] + H2O</t>
  </si>
  <si>
    <t>oleate + a reduced [NADPH-hemoprotein reductase] + oxygen  -&gt;  18-hydroxyoleate + an oxidized [NADPH-hemoprotein reductase] + H2O</t>
  </si>
  <si>
    <t>docosanoyl-CoA + a reduced [NADPH-hemoprotein reductase] + oxygen  -&gt;  22-hydroxy-docosanoyl-CoA + an oxidized [NADPH-hemoprotein reductase] + H2O</t>
  </si>
  <si>
    <t>oleate</t>
  </si>
  <si>
    <t>oleoyl-CoA + H2O  -&gt;  oleate + coenzyme A + H+</t>
  </si>
  <si>
    <t>18-oxo-oleate + NADP+ + H2O  -&gt;  alpha,omega-9Z-octadecenedioate + NADPH + 2 H+</t>
  </si>
  <si>
    <t>22-oxo-docosanoyl-CoA + NADP+ + H2O  -&gt;  22-carboxy-docosanoyl-CoA + NADPH + 2 H+</t>
  </si>
  <si>
    <t>22-oxo-docosanoyl-CoA</t>
  </si>
  <si>
    <t>22-hydroxy-docosanoyl-CoA + NADP+  -&gt;  22-oxo-docosanoyl-CoA + NADPH + H+</t>
  </si>
  <si>
    <t>palmitate</t>
  </si>
  <si>
    <t>omega-carboxy-(9Z)-octadec-9-enoyl-CoA</t>
  </si>
  <si>
    <t>18-hydroxyoleate + NADP+  -&gt;  18-oxo-oleate + NADPH + H+</t>
  </si>
  <si>
    <t>18-oxo-oleate</t>
  </si>
  <si>
    <t>docosanoyl-CoA</t>
  </si>
  <si>
    <t>22-carboxy-docosanoyl-CoA</t>
  </si>
  <si>
    <t>cinnamate</t>
  </si>
  <si>
    <t>L-phenylalanine  -&gt;  cinnamate + ammonium</t>
  </si>
  <si>
    <t>18-hydroxyoleate</t>
  </si>
  <si>
    <t>L-phenylalanine</t>
  </si>
  <si>
    <t>trans-feruloyl-CoA</t>
  </si>
  <si>
    <t>16-hydroxypalmitate</t>
  </si>
  <si>
    <t>N-feruloyltyramine</t>
  </si>
  <si>
    <t>22-hydroxy-docosanoyl-CoA</t>
  </si>
  <si>
    <t>alpha,omega-9Z-octadecenedioate</t>
  </si>
  <si>
    <t>oleoyl-CoA</t>
  </si>
  <si>
    <t>16-hydroxypalmitoyl-CoA</t>
  </si>
  <si>
    <t>beta-D-fructofuranose</t>
  </si>
  <si>
    <t>beta-D-fructofuranose + ATP  -&gt;  beta-D-fructofuranose 6-phosphate + ADP + H+</t>
  </si>
  <si>
    <t>sucrose + H2O  -&gt;  beta-D-fructofuranose + D-glucopyranose</t>
  </si>
  <si>
    <t>beta-D-fructofuranose 6-phosphate</t>
  </si>
  <si>
    <t>D-glucopyranose 6-phosphate  &lt;--&gt;  beta-D-fructofuranose 6-phosphate</t>
  </si>
  <si>
    <t>D-glucopyranose + ATP  -&gt;  D-glucopyranose 6-phosphate + ADP + H+</t>
  </si>
  <si>
    <t>D-glucopyranose</t>
  </si>
  <si>
    <t>sucrose</t>
  </si>
  <si>
    <t>a tRNAglu + L-glutamate + ATP  -&gt;  an L-glutamyl-[tRNAGlu] + AMP + diphosphate</t>
  </si>
  <si>
    <t>5-aminolevulinate</t>
  </si>
  <si>
    <t>(S)-4-amino-5-oxopentanoate  -&gt;  5-aminolevulinate</t>
  </si>
  <si>
    <t>4 porphobilinogen + H2O  -&gt;  4 ammonium + preuroporphyrinogen</t>
  </si>
  <si>
    <t>preuroporphyrinogen  -&gt;  uroporphyrinogen-III + H2O</t>
  </si>
  <si>
    <t>an L-glutamyl-[tRNAGlu] + NADPH + H+  -&gt;  (S)-4-amino-5-oxopentanoate + a tRNAglu + NADP+</t>
  </si>
  <si>
    <t>uroporphyrinogen-III</t>
  </si>
  <si>
    <t>porphobilinogen</t>
  </si>
  <si>
    <t>preuroporphyrinogen</t>
  </si>
  <si>
    <t>(S)-4-amino-5-oxopentanoate</t>
  </si>
  <si>
    <t xml:space="preserve">fatty acid b-oxidation II </t>
  </si>
  <si>
    <t>tyrosine, fumarate, 2-oxoglutarate, glutamate</t>
  </si>
  <si>
    <t>glycerol-3-P, glycerol</t>
  </si>
  <si>
    <t>palmitate, phenylalanine</t>
  </si>
  <si>
    <t>fructose, fructose-6-P, glucose, glucose-6-P, sucrose</t>
  </si>
  <si>
    <t>glutamate</t>
  </si>
  <si>
    <t>glucose-6-P, myo-inositol</t>
  </si>
  <si>
    <t>palmitate, octadecanoate</t>
  </si>
  <si>
    <t>O-acetylserine, serine</t>
  </si>
  <si>
    <t>Intersection Insect/coronatine DOWN</t>
  </si>
  <si>
    <t>4-(2'-carboxyphenyl)-4-oxobutyryl-CoA</t>
  </si>
  <si>
    <t>4-(2'-carboxyphenyl)-4-oxobutyryl-CoA + H+  -&gt;  1,4-dihydroxy-2-naphthoyl-CoA + H2O</t>
  </si>
  <si>
    <t>1,4-dihydroxy-2-naphthoate biosynthesis II (plants)</t>
  </si>
  <si>
    <t>ATP + 2-succinylbenzoate + coenzyme A  -&gt;  4-(2'-carboxyphenyl)-4-oxobutyryl-CoA + ADP + phosphate</t>
  </si>
  <si>
    <t>2-succinyl-5-enolpyruvoyl-6-hydroxy-3-cyclohexene-1-carboxylate  -&gt;  (1R,6R)-6-hydroxy-2-succinylcyclohexa-2,4-diene-1-carboxylate + pyruvate</t>
  </si>
  <si>
    <t>1,4-dihydroxy-2-naphthoyl-CoA + H2O  -&gt;  1,4-dihydroxy-2-naphthoate + coenzyme A + H+</t>
  </si>
  <si>
    <t>(1R,6R)-6-hydroxy-2-succinylcyclohexa-2,4-diene-1-carboxylate  -&gt;  2-succinylbenzoate + H2O</t>
  </si>
  <si>
    <t>isochorismate + 2-oxoglutarate + H+  -&gt;  2-succinyl-5-enolpyruvoyl-6-hydroxy-3-cyclohexene-1-carboxylate + CO2</t>
  </si>
  <si>
    <t>1,4-dihydroxy-2-naphthoate</t>
  </si>
  <si>
    <t>2-succinylbenzoate</t>
  </si>
  <si>
    <t>2-succinyl-5-enolpyruvoyl-6-hydroxy-3-cyclohexene-1-carboxylate</t>
  </si>
  <si>
    <t>isochorismate</t>
  </si>
  <si>
    <t>chorismate  -&gt;  isochorismate</t>
  </si>
  <si>
    <t>(1R,6R)-6-hydroxy-2-succinylcyclohexa-2,4-diene-1-carboxylate</t>
  </si>
  <si>
    <t>chorismate</t>
  </si>
  <si>
    <t>1,4-dihydroxy-2-naphthoyl-CoA</t>
  </si>
  <si>
    <t>castasterone + UDP-alpha-D-glucose  -&gt;  castasterone-23-O-glucoside + UDP + H+</t>
  </si>
  <si>
    <t>brassinolide + UDP-alpha-D-glucose  -&gt;  brassinolide-23-O-glucoside + UDP + H+</t>
  </si>
  <si>
    <t>brassinolide + a reduced two electron carrier + oxygen  -&gt;  26-hydroxybrassinolide + an oxidized electron carrier + H2O</t>
  </si>
  <si>
    <t>castasterone + a reduced [NADPH-hemoprotein reductase] + oxygen  -&gt;  26-hydroxycastasterone + an oxidized [NADPH-hemoprotein reductase] + H2O</t>
  </si>
  <si>
    <t>brassinolide 22-O-sulfate</t>
  </si>
  <si>
    <t>brassinolide + 3'-phosphoadenylyl-sulfate  -&gt;  adenosine 3',5'-bisphosphate + brassinolide 22-O-sulfate + H+</t>
  </si>
  <si>
    <t>26-hydroxycastasterone</t>
  </si>
  <si>
    <t>brassinolide</t>
  </si>
  <si>
    <t>castasterone + 3'-phosphoadenylyl-sulfate  -&gt;  adenosine 3',5'-bisphosphate + castasterone 22-O-sulfate + H+</t>
  </si>
  <si>
    <t>3'-phosphoadenylyl-sulfate</t>
  </si>
  <si>
    <t>adenosine 3',5'-bisphosphate</t>
  </si>
  <si>
    <t>brassinolide-23-O-glucoside</t>
  </si>
  <si>
    <t>castasterone</t>
  </si>
  <si>
    <t>castasterone-23-O-glucoside</t>
  </si>
  <si>
    <t>castasterone 22-O-sulfate</t>
  </si>
  <si>
    <t>26-hydroxybrassinolide</t>
  </si>
  <si>
    <t>1-phosphatidyl-1D-myo-inositol 3,5-bisphosphate</t>
  </si>
  <si>
    <t>1-phosphatidyl-1D-myo-inositol 3,5-bisphosphate + H2O  -&gt;  a 1-phosphatidyl-1D-myo-inositol 5-phosphate + phosphate</t>
  </si>
  <si>
    <t>D-myo-inositol (1,4,5)-trisphosphate</t>
  </si>
  <si>
    <t>a 1-phosphatidyl-1D-myo-inositol 4,5-bisphosphate + H2O  -&gt;  a 1,2-diacyl-sn-glycerol + D-myo-inositol (1,4,5)-trisphosphate + H+</t>
  </si>
  <si>
    <t>a 1-phosphatidyl-1D-myo-inositol 4,5-bisphosphate</t>
  </si>
  <si>
    <t>a 1-phosphatidyl-1D-myo-inositol 5-phosphate + ATP  -&gt;  a 1-phosphatidyl-1D-myo-inositol 4,5-bisphosphate + ADP + H+</t>
  </si>
  <si>
    <t>a 1-phosphatidyl-1D-myo-inositol 5-phosphate</t>
  </si>
  <si>
    <t>a 1,2-diacyl-sn-glycerol</t>
  </si>
  <si>
    <t>D-mannopyranose 6-phosphate  &lt;--&gt;  beta-D-fructofuranose 6-phosphate</t>
  </si>
  <si>
    <t>alpha-D-mannose 1-phosphate + GTP + H+  -&gt;  GDP-alpha-D-mannose + diphosphate</t>
  </si>
  <si>
    <t>alpha-D-mannose 1-phosphate</t>
  </si>
  <si>
    <t>GTP</t>
  </si>
  <si>
    <t>D-mannopyranose 6-phosphate</t>
  </si>
  <si>
    <t>GDP-alpha-D-mannose</t>
  </si>
  <si>
    <t>(2S)-eriodictyol</t>
  </si>
  <si>
    <t>(2S)-eriodictyol + a reduced [NADPH-hemoprotein reductase] + oxygen  -&gt;  (2S)-dihydrotricetin + an oxidized [NADPH-hemoprotein reductase] + H2O</t>
  </si>
  <si>
    <t>(2S)-dihydrotricetin + 2-oxoglutarate + oxygen  -&gt;  (+)-dihydromyricetin + succinate + CO2</t>
  </si>
  <si>
    <t>(+)-dihydrokaempferol + a reduced [NADPH-hemoprotein reductase] + oxygen  -&gt;  (+)-taxifolin + an oxidized [NADPH-hemoprotein reductase] + H2O + H+</t>
  </si>
  <si>
    <t>(+)-taxifolin + a reduced [NADPH-hemoprotein reductase] + oxygen  -&gt;  (+)-dihydromyricetin + an oxidized [NADPH-hemoprotein reductase] + H2O</t>
  </si>
  <si>
    <t>(+)-dihydromyricetin + NADPH + 2 H+  -&gt;  (2R,3S,4S)-leucodelphinidin + NADP+</t>
  </si>
  <si>
    <t>(+)-dihydromyricetin</t>
  </si>
  <si>
    <t>succinate</t>
  </si>
  <si>
    <t>(2R,3S,4S)-leucodelphinidin</t>
  </si>
  <si>
    <t>(+)-taxifolin</t>
  </si>
  <si>
    <t>(+)-dihydrokaempferol</t>
  </si>
  <si>
    <t>(2S)-dihydrotricetin</t>
  </si>
  <si>
    <t>a long-chain fatty acid + ATP + coenzyme A  -&gt;  a long-chain fatty acyl-CoA + AMP + diphosphate</t>
  </si>
  <si>
    <t>a long-chain fatty acyl-CoA</t>
  </si>
  <si>
    <t>a phosphatidylcholine + H2O  -&gt;  a 2-lysophosphatidylcholine + a fatty acid + H+</t>
  </si>
  <si>
    <t>a phosphatidylcholine + H2O  -&gt;  a 1-lysophosphatidylcholine + a fatty acid + H+</t>
  </si>
  <si>
    <t>a fatty acid</t>
  </si>
  <si>
    <t>a 2-lysophosphatidylcholine</t>
  </si>
  <si>
    <t>a phosphatidylcholine</t>
  </si>
  <si>
    <t>a 1-lysophosphatidylcholine</t>
  </si>
  <si>
    <t>a long-chain fatty acid</t>
  </si>
  <si>
    <t>Coronatine DOWN-only</t>
  </si>
  <si>
    <t xml:space="preserve">1,4-dihydroxy-2-naphthoate biosynthesis </t>
  </si>
  <si>
    <t xml:space="preserve">D-myo-inositol-5-phosphate metabolism </t>
  </si>
  <si>
    <t xml:space="preserve">leucodelphinidin biosynthesis </t>
  </si>
  <si>
    <t xml:space="preserve">phosphatidylcholine acyl editing </t>
  </si>
  <si>
    <t>5-phospho-alpha-D-ribose 1-diphosphate + adenine  -&gt;  AMP + diphosphate</t>
  </si>
  <si>
    <t>adenine</t>
  </si>
  <si>
    <t>adenosine + H2O  -&gt;  D-ribofuranose + adenine</t>
  </si>
  <si>
    <t>D-ribofuranose</t>
  </si>
  <si>
    <t>5-phospho-alpha-D-ribose 1-diphosphate</t>
  </si>
  <si>
    <t>adenosine</t>
  </si>
  <si>
    <t>D-sedoheptulose 7-phosphate</t>
  </si>
  <si>
    <t>D-sedoheptulose 7-phosphate + D-glyceraldehyde 3-phosphate  &lt;--&gt;  D-ribose 5-phosphate + D-xylulose 5-phosphate</t>
  </si>
  <si>
    <t>beta-D-fructose 1,6-bisphosphate + H2O  -&gt;  beta-D-fructofuranose 6-phosphate + phosphate</t>
  </si>
  <si>
    <t>D-ribulose-1,5-bisphosphate + CO2 + H2O  -&gt;  2 3-phospho-D-glycerate + 2 H+</t>
  </si>
  <si>
    <t>3-phospho-D-glyceroyl-phosphate + NADPH + H+  -&gt;  D-glyceraldehyde 3-phosphate + NADP+ + phosphate</t>
  </si>
  <si>
    <t>D-ribulose-1,5-bisphosphate</t>
  </si>
  <si>
    <t>D-ribulose 5-phosphate  &lt;--&gt;  D-xylulose 5-phosphate</t>
  </si>
  <si>
    <t>D-erythrose 4-phosphate</t>
  </si>
  <si>
    <t>glycerone phosphate + D-erythrose 4-phosphate  -&gt;  D-sedoheptulose 1,7-bisphosphate</t>
  </si>
  <si>
    <t>3-phospho-D-glycerate</t>
  </si>
  <si>
    <t>beta-D-fructose 1,6-bisphosphate</t>
  </si>
  <si>
    <t>beta-D-fructose 1,6-bisphosphate  &lt;--&gt;  glycerone phosphate + D-glyceraldehyde 3-phosphate</t>
  </si>
  <si>
    <t>D-ribose 5-phosphate</t>
  </si>
  <si>
    <t>D-sedoheptulose 1,7-bisphosphate</t>
  </si>
  <si>
    <t>D-glyceraldehyde 3-phosphate</t>
  </si>
  <si>
    <t>D-ribulose 5-phosphate</t>
  </si>
  <si>
    <t>3-phospho-D-glyceroyl-phosphate</t>
  </si>
  <si>
    <t>CDP-choline</t>
  </si>
  <si>
    <t>a 1,2-diacyl-sn-glycerol + CDP-choline  &lt;--&gt;  a phosphatidylcholine + CMP + H+</t>
  </si>
  <si>
    <t>phosphocholine + CTP + H+  -&gt;  CDP-choline + diphosphate</t>
  </si>
  <si>
    <t>a phosphatidylcholine + H2O  -&gt;  a phosphatidate + choline + H+</t>
  </si>
  <si>
    <t>phosphocholine</t>
  </si>
  <si>
    <t>a phosphatidate</t>
  </si>
  <si>
    <t>CMP</t>
  </si>
  <si>
    <t>CTP</t>
  </si>
  <si>
    <t>choline</t>
  </si>
  <si>
    <t>2 pyruvate + H+  -&gt;  (S)-2-acetolactate + CO2</t>
  </si>
  <si>
    <t>L-valine + 2-oxoglutarate  &lt;--&gt;  L-glutamate + 3-methyl-2-oxobutanoate</t>
  </si>
  <si>
    <t>(2R)-2,3-dihydroxy-3-methylbutanoate  -&gt;  3-methyl-2-oxobutanoate + H2O</t>
  </si>
  <si>
    <t>(2R)-2,3-dihydroxy-3-methylbutanoate</t>
  </si>
  <si>
    <t>(S)-2-acetolactate + NADPH + H+  -&gt;  (2R)-2,3-dihydroxy-3-methylbutanoate + NADP+</t>
  </si>
  <si>
    <t>3-methyl-2-oxobutanoate</t>
  </si>
  <si>
    <t>L-valine</t>
  </si>
  <si>
    <t>(S)-2-acetolactate</t>
  </si>
  <si>
    <t>a plastoquinone</t>
  </si>
  <si>
    <t>hnu + 2 a plastoquinone[chloroplast thylakoid membrane] + 4 H+[chloroplast stroma] + 2 H2O[chloroplast thylakoid lumen]  -&gt;  2 a plastoquinol[chloroplast thylakoid membrane] + 4 H+[chloroplast thylakoid lumen] + oxygen[chloroplast thylakoid lumen]</t>
  </si>
  <si>
    <t>2 a reduced ferredoxin [iron-sulfur] cluster[out] + NADP+[out] + H+[out]  &lt;--&gt;  2 an oxidized ferredoxin [iron-sulfur] cluster[out] + NADPH[out]</t>
  </si>
  <si>
    <t>a plastoquinol</t>
  </si>
  <si>
    <t>4alpha-methyl-5alpha-cholesta-8,24-dien-3beta-ol</t>
  </si>
  <si>
    <t>4alpha-methyl-5alpha-cholesta-8,14,24-trien-3beta-ol + NADPH + H+  -&gt;  4alpha-methyl-5alpha-cholesta-8,24-dien-3beta-ol + NADP+</t>
  </si>
  <si>
    <t>5alpha-cholesta-7,24-dien-3beta-ol</t>
  </si>
  <si>
    <t>5alpha-cholesta-7,24-dien-3beta-ol + 2 a ferrocytochrome b5 + oxygen + 2 H+  -&gt;  7-dehydrodesmosterol + 2 a ferricytochrome b5 + 2 H2O</t>
  </si>
  <si>
    <t>5alpha-cholesta-7,24-dien-3-one + NADPH + H+  -&gt;  5alpha-cholesta-7,24-dien-3beta-ol + NADP+</t>
  </si>
  <si>
    <t>4alpha-formyl,4beta,14alpha-dimethyl-9beta,19-cyclo-5alpha-cholest-24-en-3beta-ol + 2 a ferrocytochrome b5 + oxygen + H+  -&gt;  4alpha-carboxy,4beta,14alpha-dimethyl-9beta,19-cyclo-5alpha-cholest-24-en-3beta-ol + 2 a ferricytochrome b5 + H2O</t>
  </si>
  <si>
    <t>4alpha-hydroxymethyl,4beta,14alpha-dimethyl-9beta,19-cyclo-5alpha-cholest-24-en-3beta-ol + 2 a ferrocytochrome b5 + oxygen + 2 H+  -&gt;  4alpha-formyl,4beta,14alpha-dimethyl-9beta,19-cyclo-5alpha-cholest-24-en-3beta-ol + 2 a ferricytochrome b5 + 2 H2O</t>
  </si>
  <si>
    <t>4alpha-methyl-5alpha-cholesta-7,24-dien-3beta-ol + 2 a ferrocytochrome b5 + oxygen + 2 H+  -&gt;  4alpha-hydroxymethyl-5alpha-cholesta-7,24-dien-3beta-ol + 2 a ferricytochrome b5 + H2O</t>
  </si>
  <si>
    <t>4alpha,14alpha-dimethyl-5alpha-cholesta-8,24-dien-3beta-ol + 3 a reduced [NADPH-hemoprotein reductase] + 3 oxygen  -&gt;  4alpha-methyl-5alpha-cholesta-8,14,24-trien-3beta-ol + formate + 3 an oxidized [NADPH-hemoprotein reductase] + 4 H2O + H+</t>
  </si>
  <si>
    <t>4alpha-formyl-5alpha-cholesta-7,24-dien-3beta-ol + 2 a ferrocytochrome b5 + oxygen + H+  -&gt;  4alpha-carboxy-5alpha-cholesta-7,24-dien-3beta-ol + 2 a ferricytochrome b5 + H2O</t>
  </si>
  <si>
    <t>cycloartenol + 2 a ferrocytochrome b5 + oxygen + 2 H+  -&gt;  4alpha-hydroxymethyl,4beta,14alpha-dimethyl-9beta,19-cyclo-5alpha-cholest-24-en-3beta-ol + 2 a ferricytochrome b5 + H2O</t>
  </si>
  <si>
    <t>5alpha-cholesta-7,24-dien-3-one</t>
  </si>
  <si>
    <t>4alpha-carboxy-5alpha-cholesta-7,24-dien-3beta-ol + NAD+  -&gt;  5alpha-cholesta-7,24-dien-3-one + CO2 + NADH</t>
  </si>
  <si>
    <t>4alpha-formyl-5alpha-cholesta-7,24-dien-3beta-ol</t>
  </si>
  <si>
    <t>4alpha,14alpha-dimethyl-9beta,19-cyclo-5alpha-cholest-24-en-3-one + NADPH + H+  -&gt;  4alpha,14alpha-dimethyl-9beta,19-cyclo-5alpha-cholest-24-en-3beta-ol + NADP+</t>
  </si>
  <si>
    <t>desmosterol + NADPH + H+  -&gt;  cholesterol + NADP+</t>
  </si>
  <si>
    <t>4alpha-methyl-5alpha-cholesta-8,14,24-trien-3beta-ol</t>
  </si>
  <si>
    <t>4alpha-hydroxymethyl-5alpha-cholesta-7,24-dien-3beta-ol</t>
  </si>
  <si>
    <t>4alpha,14alpha-dimethyl-5alpha-cholesta-8,24-dien-3beta-ol</t>
  </si>
  <si>
    <t>4alpha-carboxy-5alpha-cholesta-7,24-dien-3beta-ol</t>
  </si>
  <si>
    <t>7-dehydrodesmosterol</t>
  </si>
  <si>
    <t>cholesterol</t>
  </si>
  <si>
    <t>4alpha-methyl-5alpha-cholesta-7,24-dien-3beta-ol</t>
  </si>
  <si>
    <t>4alpha,14alpha-dimethyl-9beta,19-cyclo-5alpha-cholest-24-en-3beta-ol</t>
  </si>
  <si>
    <t>4alpha-formyl,4beta,14alpha-dimethyl-9beta,19-cyclo-5alpha-cholest-24-en-3beta-ol</t>
  </si>
  <si>
    <t>4alpha,14alpha-dimethyl-9beta,19-cyclo-5alpha-cholest-24-en-3-one</t>
  </si>
  <si>
    <t>4alpha-hydroxymethyl,4beta,14alpha-dimethyl-9beta,19-cyclo-5alpha-cholest-24-en-3beta-ol</t>
  </si>
  <si>
    <t>desmosterol</t>
  </si>
  <si>
    <t>(3S)-2,3-epoxy-2,3-dihydrosqualene</t>
  </si>
  <si>
    <t>(3S)-2,3-epoxy-2,3-dihydrosqualene  -&gt;  cycloartenol</t>
  </si>
  <si>
    <t>cycloartenol</t>
  </si>
  <si>
    <t>4alpha-carboxy,4beta,14alpha-dimethyl-9beta,19-cyclo-5alpha-cholest-24-en-3beta-ol</t>
  </si>
  <si>
    <t>ADP-5-ethyl-4-methylthiazole-2-carboxylate + H2O  -&gt;  AMP + 4-methyl-5-(2-phosphooxyethyl)thiazole + CO2 + H+</t>
  </si>
  <si>
    <t>nicotinamide</t>
  </si>
  <si>
    <t>glycine + a [protein]-L-cysteine + NAD+  -&gt;  ADP-5-ethyl-4-methylthiazole-2-carboxylate + nicotinamide + a [protein]-2-aminoprop-2-enoate + 3 H2O + 2 H+</t>
  </si>
  <si>
    <t>4-methyl-5-(2-phosphooxyethyl)thiazole</t>
  </si>
  <si>
    <t>ADP-5-ethyl-4-methylthiazole-2-carboxylate</t>
  </si>
  <si>
    <t>glycine</t>
  </si>
  <si>
    <t>UDP-alpha-D-xylose</t>
  </si>
  <si>
    <t>UDP-alpha-D-xylose + [(1-&gt;4)-beta-D-xylan](n)  -&gt;  UDP + [(1-&gt;4)-beta-D-xylan](n+1)</t>
  </si>
  <si>
    <t>UDP-alpha-D-glucuronate + a (1-&gt;4)-beta-D-xylan  -&gt;  a glucuronoxylan + UDP</t>
  </si>
  <si>
    <t>UDP-beta-L-arabinopyranose + a (1-&gt;4)-beta-D-xylan  -&gt;  an arabinoxylan + UDP</t>
  </si>
  <si>
    <t>an arabinoxylan</t>
  </si>
  <si>
    <t>UDP-beta-L-arabinopyranose</t>
  </si>
  <si>
    <t>a glucuronoxylan</t>
  </si>
  <si>
    <t>UDP-alpha-D-glucuronate</t>
  </si>
  <si>
    <t>a (1-&gt;4)-beta-D-xylan</t>
  </si>
  <si>
    <t>Enriched Pathway</t>
  </si>
  <si>
    <t>pyruvate, lysine</t>
  </si>
  <si>
    <t>methionine, dehydroascorbate, ascorbate</t>
  </si>
  <si>
    <t>ABA degradation to phaseic acid</t>
  </si>
  <si>
    <t>pyruvate, 2-oxoglutarate</t>
  </si>
  <si>
    <t>fructose-6-P, glucose-6-P</t>
  </si>
  <si>
    <t>succinate, 2-oxoglutarate</t>
  </si>
  <si>
    <t xml:space="preserve">choline biosynthesis III </t>
  </si>
  <si>
    <t xml:space="preserve">photosynthesis light reactions </t>
  </si>
  <si>
    <t xml:space="preserve">plant sterol biosynthesis II </t>
  </si>
  <si>
    <t xml:space="preserve">sucrose degradation III (sucrose invertase) </t>
  </si>
  <si>
    <t xml:space="preserve">thiazole biosynthesis </t>
  </si>
  <si>
    <t xml:space="preserve">xylan biosynthesis </t>
  </si>
  <si>
    <t>sugar-P</t>
  </si>
  <si>
    <t>Enriched pathway name</t>
  </si>
  <si>
    <t>pyruvate, glutamate, valine, 2-oxoglutarate</t>
  </si>
  <si>
    <t>Intersection Insect/Coronatine UP</t>
  </si>
  <si>
    <t>Intersection Insect/Coronatine D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0"/>
      <color theme="1"/>
      <name val="Arial"/>
      <family val="2"/>
    </font>
    <font>
      <sz val="10"/>
      <color theme="1"/>
      <name val="Arial"/>
      <family val="2"/>
    </font>
    <font>
      <b/>
      <sz val="10"/>
      <color rgb="FFFF0000"/>
      <name val="Arial"/>
      <family val="2"/>
    </font>
    <font>
      <sz val="10"/>
      <color rgb="FFFF0000"/>
      <name val="Arial"/>
      <family val="2"/>
    </font>
    <font>
      <sz val="10"/>
      <name val="Arial"/>
      <family val="2"/>
    </font>
    <font>
      <b/>
      <u/>
      <sz val="10"/>
      <color theme="1"/>
      <name val="Arial"/>
      <family val="2"/>
    </font>
    <font>
      <b/>
      <sz val="14"/>
      <color theme="1"/>
      <name val="Arial"/>
      <family val="2"/>
    </font>
    <font>
      <b/>
      <u/>
      <sz val="12"/>
      <color theme="1"/>
      <name val="Arial"/>
      <family val="2"/>
    </font>
    <font>
      <b/>
      <sz val="10"/>
      <color rgb="FF000000"/>
      <name val="Arial"/>
      <family val="2"/>
    </font>
    <font>
      <sz val="10"/>
      <color rgb="FF000000"/>
      <name val="Arial"/>
      <family val="2"/>
    </font>
  </fonts>
  <fills count="4">
    <fill>
      <patternFill patternType="none"/>
    </fill>
    <fill>
      <patternFill patternType="gray125"/>
    </fill>
    <fill>
      <patternFill patternType="solid">
        <fgColor rgb="FFFFFFFF"/>
        <bgColor indexed="64"/>
      </patternFill>
    </fill>
    <fill>
      <patternFill patternType="solid">
        <fgColor theme="0" tint="-0.14999847407452621"/>
        <bgColor indexed="64"/>
      </patternFill>
    </fill>
  </fills>
  <borders count="20">
    <border>
      <left/>
      <right/>
      <top/>
      <bottom/>
      <diagonal/>
    </border>
    <border>
      <left style="thin">
        <color rgb="FF000000"/>
      </left>
      <right style="thin">
        <color rgb="FF000000"/>
      </right>
      <top style="thin">
        <color rgb="FF000000"/>
      </top>
      <bottom style="thin">
        <color rgb="FF000000"/>
      </bottom>
      <diagonal/>
    </border>
    <border>
      <left style="medium">
        <color rgb="FFAAAAAA"/>
      </left>
      <right style="thin">
        <color rgb="FF000000"/>
      </right>
      <top style="medium">
        <color rgb="FFAAAAAA"/>
      </top>
      <bottom style="thin">
        <color rgb="FF000000"/>
      </bottom>
      <diagonal/>
    </border>
    <border>
      <left style="thin">
        <color rgb="FF000000"/>
      </left>
      <right style="thin">
        <color rgb="FF000000"/>
      </right>
      <top style="medium">
        <color rgb="FFAAAAAA"/>
      </top>
      <bottom style="thin">
        <color rgb="FF000000"/>
      </bottom>
      <diagonal/>
    </border>
    <border>
      <left style="thin">
        <color rgb="FF000000"/>
      </left>
      <right style="medium">
        <color rgb="FFAAAAAA"/>
      </right>
      <top style="medium">
        <color rgb="FFAAAAAA"/>
      </top>
      <bottom style="thin">
        <color rgb="FF000000"/>
      </bottom>
      <diagonal/>
    </border>
    <border>
      <left style="medium">
        <color rgb="FFAAAAAA"/>
      </left>
      <right style="thin">
        <color rgb="FF000000"/>
      </right>
      <top style="thin">
        <color rgb="FF000000"/>
      </top>
      <bottom style="thin">
        <color rgb="FF000000"/>
      </bottom>
      <diagonal/>
    </border>
    <border>
      <left style="thin">
        <color rgb="FF000000"/>
      </left>
      <right style="medium">
        <color rgb="FFAAAAAA"/>
      </right>
      <top style="thin">
        <color rgb="FF000000"/>
      </top>
      <bottom style="thin">
        <color rgb="FF000000"/>
      </bottom>
      <diagonal/>
    </border>
    <border>
      <left style="medium">
        <color rgb="FFAAAAAA"/>
      </left>
      <right/>
      <top style="thin">
        <color rgb="FF000000"/>
      </top>
      <bottom style="medium">
        <color rgb="FFAAAAAA"/>
      </bottom>
      <diagonal/>
    </border>
    <border>
      <left/>
      <right style="thin">
        <color rgb="FF000000"/>
      </right>
      <top style="thin">
        <color rgb="FF000000"/>
      </top>
      <bottom style="medium">
        <color rgb="FFAAAAAA"/>
      </bottom>
      <diagonal/>
    </border>
    <border>
      <left style="thin">
        <color rgb="FF000000"/>
      </left>
      <right style="medium">
        <color rgb="FFAAAAAA"/>
      </right>
      <top style="thin">
        <color rgb="FF000000"/>
      </top>
      <bottom style="medium">
        <color rgb="FFAAAAAA"/>
      </bottom>
      <diagonal/>
    </border>
    <border>
      <left style="medium">
        <color rgb="FFAAAAAA"/>
      </left>
      <right style="thin">
        <color rgb="FF000000"/>
      </right>
      <top style="thin">
        <color rgb="FF000000"/>
      </top>
      <bottom style="medium">
        <color rgb="FFAAAAAA"/>
      </bottom>
      <diagonal/>
    </border>
    <border>
      <left style="thin">
        <color rgb="FF000000"/>
      </left>
      <right style="thin">
        <color rgb="FF000000"/>
      </right>
      <top style="thin">
        <color rgb="FF000000"/>
      </top>
      <bottom style="medium">
        <color rgb="FFAAAAAA"/>
      </bottom>
      <diagonal/>
    </border>
    <border>
      <left style="medium">
        <color rgb="FFAAAAAA"/>
      </left>
      <right style="medium">
        <color rgb="FFAAAAAA"/>
      </right>
      <top style="medium">
        <color rgb="FFAAAAAA"/>
      </top>
      <bottom style="medium">
        <color rgb="FFAAAAAA"/>
      </bottom>
      <diagonal/>
    </border>
    <border>
      <left style="medium">
        <color rgb="FFAAAAAA"/>
      </left>
      <right style="thin">
        <color rgb="FF000000"/>
      </right>
      <top style="medium">
        <color rgb="FFAAAAAA"/>
      </top>
      <bottom/>
      <diagonal/>
    </border>
    <border>
      <left style="thin">
        <color rgb="FF000000"/>
      </left>
      <right style="thin">
        <color rgb="FF000000"/>
      </right>
      <top style="medium">
        <color rgb="FFAAAAAA"/>
      </top>
      <bottom/>
      <diagonal/>
    </border>
    <border>
      <left style="thin">
        <color rgb="FF000000"/>
      </left>
      <right style="medium">
        <color rgb="FFAAAAAA"/>
      </right>
      <top style="medium">
        <color rgb="FFAAAAAA"/>
      </top>
      <bottom/>
      <diagonal/>
    </border>
    <border>
      <left style="thin">
        <color auto="1"/>
      </left>
      <right style="thin">
        <color auto="1"/>
      </right>
      <top style="thin">
        <color auto="1"/>
      </top>
      <bottom style="thin">
        <color auto="1"/>
      </bottom>
      <diagonal/>
    </border>
    <border>
      <left/>
      <right/>
      <top style="medium">
        <color rgb="FF000000"/>
      </top>
      <bottom style="medium">
        <color rgb="FF000000"/>
      </bottom>
      <diagonal/>
    </border>
    <border>
      <left/>
      <right/>
      <top style="medium">
        <color rgb="FF000000"/>
      </top>
      <bottom/>
      <diagonal/>
    </border>
    <border>
      <left/>
      <right/>
      <top/>
      <bottom style="medium">
        <color rgb="FF000000"/>
      </bottom>
      <diagonal/>
    </border>
  </borders>
  <cellStyleXfs count="1">
    <xf numFmtId="0" fontId="0" fillId="0" borderId="0"/>
  </cellStyleXfs>
  <cellXfs count="69">
    <xf numFmtId="0" fontId="0" fillId="0" borderId="0" xfId="0"/>
    <xf numFmtId="0" fontId="1" fillId="0" borderId="0" xfId="0" applyFont="1"/>
    <xf numFmtId="0" fontId="2" fillId="0" borderId="0" xfId="0" applyFont="1"/>
    <xf numFmtId="0" fontId="1" fillId="2" borderId="2" xfId="0" applyFont="1" applyFill="1" applyBorder="1" applyAlignment="1">
      <alignment vertical="center" wrapText="1"/>
    </xf>
    <xf numFmtId="0" fontId="1" fillId="2" borderId="3" xfId="0" applyFont="1" applyFill="1" applyBorder="1" applyAlignment="1">
      <alignment vertical="center" wrapText="1"/>
    </xf>
    <xf numFmtId="0" fontId="1" fillId="2" borderId="4" xfId="0" applyFont="1" applyFill="1" applyBorder="1" applyAlignment="1">
      <alignment vertical="center" wrapText="1"/>
    </xf>
    <xf numFmtId="0" fontId="2" fillId="2" borderId="5" xfId="0" applyFont="1" applyFill="1" applyBorder="1" applyAlignment="1">
      <alignment vertical="center" wrapText="1"/>
    </xf>
    <xf numFmtId="0" fontId="2" fillId="2" borderId="1" xfId="0" applyFont="1" applyFill="1" applyBorder="1" applyAlignment="1">
      <alignment vertical="center" wrapText="1"/>
    </xf>
    <xf numFmtId="0" fontId="2" fillId="2" borderId="6" xfId="0" applyFont="1" applyFill="1" applyBorder="1" applyAlignment="1">
      <alignment vertical="center" wrapText="1"/>
    </xf>
    <xf numFmtId="0" fontId="1" fillId="2" borderId="9" xfId="0" applyFont="1" applyFill="1" applyBorder="1" applyAlignment="1">
      <alignment vertical="center" wrapText="1"/>
    </xf>
    <xf numFmtId="0" fontId="1" fillId="0" borderId="1" xfId="0" applyFont="1" applyBorder="1" applyAlignment="1">
      <alignment wrapText="1"/>
    </xf>
    <xf numFmtId="0" fontId="2" fillId="0" borderId="1" xfId="0" applyFont="1" applyBorder="1" applyAlignment="1">
      <alignment vertical="top" wrapText="1"/>
    </xf>
    <xf numFmtId="0" fontId="2" fillId="0" borderId="0" xfId="0" applyFont="1" applyAlignment="1">
      <alignment vertical="center"/>
    </xf>
    <xf numFmtId="0" fontId="1" fillId="0" borderId="0" xfId="0" applyFont="1" applyAlignment="1">
      <alignment vertical="top"/>
    </xf>
    <xf numFmtId="0" fontId="1" fillId="2" borderId="13" xfId="0" applyFont="1" applyFill="1" applyBorder="1" applyAlignment="1">
      <alignment vertical="top" wrapText="1"/>
    </xf>
    <xf numFmtId="0" fontId="1" fillId="2" borderId="14" xfId="0" applyFont="1" applyFill="1" applyBorder="1" applyAlignment="1">
      <alignment vertical="top" wrapText="1"/>
    </xf>
    <xf numFmtId="0" fontId="1" fillId="2" borderId="15" xfId="0" applyFont="1" applyFill="1" applyBorder="1" applyAlignment="1">
      <alignment vertical="top" wrapText="1"/>
    </xf>
    <xf numFmtId="0" fontId="2" fillId="2" borderId="12" xfId="0" applyFont="1" applyFill="1" applyBorder="1" applyAlignment="1">
      <alignment vertical="top" wrapText="1"/>
    </xf>
    <xf numFmtId="0" fontId="2" fillId="0" borderId="0" xfId="0" applyFont="1" applyAlignment="1">
      <alignment vertical="top" wrapText="1"/>
    </xf>
    <xf numFmtId="0" fontId="2" fillId="0" borderId="16" xfId="0" applyFont="1" applyBorder="1"/>
    <xf numFmtId="0" fontId="2" fillId="0" borderId="16" xfId="0" applyFont="1" applyBorder="1" applyAlignment="1">
      <alignment horizontal="center" vertical="center" wrapText="1"/>
    </xf>
    <xf numFmtId="0" fontId="2" fillId="0" borderId="16" xfId="0" applyFont="1" applyBorder="1" applyAlignment="1">
      <alignment horizontal="center" vertical="center"/>
    </xf>
    <xf numFmtId="0" fontId="1" fillId="0" borderId="0" xfId="0" applyFont="1" applyAlignment="1">
      <alignment vertical="top" wrapText="1"/>
    </xf>
    <xf numFmtId="0" fontId="1" fillId="0" borderId="0" xfId="0" applyFont="1" applyAlignment="1">
      <alignment horizontal="left" vertical="top"/>
    </xf>
    <xf numFmtId="0" fontId="3" fillId="0" borderId="0" xfId="0" applyFont="1"/>
    <xf numFmtId="11" fontId="2" fillId="0" borderId="0" xfId="0" applyNumberFormat="1" applyFont="1"/>
    <xf numFmtId="0" fontId="3" fillId="0" borderId="0" xfId="0" applyFont="1" applyAlignment="1">
      <alignment vertical="center"/>
    </xf>
    <xf numFmtId="0" fontId="4" fillId="0" borderId="0" xfId="0" applyFont="1" applyAlignment="1">
      <alignment vertical="center"/>
    </xf>
    <xf numFmtId="0" fontId="5" fillId="0" borderId="0" xfId="0" applyFont="1" applyAlignment="1">
      <alignment vertical="center"/>
    </xf>
    <xf numFmtId="11" fontId="2" fillId="0" borderId="0" xfId="0" applyNumberFormat="1" applyFont="1" applyAlignment="1">
      <alignment vertical="center"/>
    </xf>
    <xf numFmtId="0" fontId="6" fillId="0" borderId="0" xfId="0" applyFont="1"/>
    <xf numFmtId="0" fontId="1" fillId="0" borderId="0" xfId="0" applyFont="1" applyAlignment="1">
      <alignment vertical="center"/>
    </xf>
    <xf numFmtId="0" fontId="1" fillId="2" borderId="2" xfId="0" applyFont="1" applyFill="1" applyBorder="1" applyAlignment="1">
      <alignment vertical="top" wrapText="1"/>
    </xf>
    <xf numFmtId="0" fontId="1" fillId="2" borderId="3" xfId="0" applyFont="1" applyFill="1" applyBorder="1" applyAlignment="1">
      <alignment vertical="top" wrapText="1"/>
    </xf>
    <xf numFmtId="0" fontId="1" fillId="2" borderId="4" xfId="0" applyFont="1" applyFill="1" applyBorder="1" applyAlignment="1">
      <alignment vertical="top" wrapText="1"/>
    </xf>
    <xf numFmtId="0" fontId="2" fillId="2" borderId="10" xfId="0" applyFont="1" applyFill="1" applyBorder="1" applyAlignment="1">
      <alignment vertical="top" wrapText="1"/>
    </xf>
    <xf numFmtId="0" fontId="2" fillId="2" borderId="11" xfId="0" applyFont="1" applyFill="1" applyBorder="1" applyAlignment="1">
      <alignment vertical="top" wrapText="1"/>
    </xf>
    <xf numFmtId="0" fontId="2" fillId="2" borderId="9" xfId="0" applyFont="1" applyFill="1" applyBorder="1" applyAlignment="1">
      <alignment vertical="top" wrapText="1"/>
    </xf>
    <xf numFmtId="0" fontId="1" fillId="2" borderId="2" xfId="0" applyFont="1" applyFill="1" applyBorder="1" applyAlignment="1">
      <alignment vertical="center"/>
    </xf>
    <xf numFmtId="0" fontId="1" fillId="2" borderId="3" xfId="0" applyFont="1" applyFill="1" applyBorder="1" applyAlignment="1">
      <alignment vertical="center"/>
    </xf>
    <xf numFmtId="0" fontId="1" fillId="2" borderId="4" xfId="0" applyFont="1" applyFill="1" applyBorder="1" applyAlignment="1">
      <alignment vertical="center"/>
    </xf>
    <xf numFmtId="0" fontId="2" fillId="2" borderId="5" xfId="0" applyFont="1" applyFill="1" applyBorder="1" applyAlignment="1">
      <alignment horizontal="left" vertical="top"/>
    </xf>
    <xf numFmtId="0" fontId="2" fillId="2" borderId="1" xfId="0" applyFont="1" applyFill="1" applyBorder="1" applyAlignment="1">
      <alignment horizontal="left" vertical="top"/>
    </xf>
    <xf numFmtId="0" fontId="2" fillId="2" borderId="6" xfId="0" applyFont="1" applyFill="1" applyBorder="1" applyAlignment="1">
      <alignment horizontal="left" vertical="top" wrapText="1"/>
    </xf>
    <xf numFmtId="0" fontId="5" fillId="0" borderId="0" xfId="0" applyFont="1"/>
    <xf numFmtId="0" fontId="2" fillId="0" borderId="0" xfId="0" applyFont="1" applyAlignment="1">
      <alignment vertical="top"/>
    </xf>
    <xf numFmtId="0" fontId="7" fillId="0" borderId="0" xfId="0" applyFont="1"/>
    <xf numFmtId="0" fontId="8" fillId="0" borderId="0" xfId="0" applyFont="1"/>
    <xf numFmtId="0" fontId="9" fillId="0" borderId="17" xfId="0" applyFont="1" applyBorder="1" applyAlignment="1">
      <alignment horizontal="center" vertical="top" wrapText="1" readingOrder="1"/>
    </xf>
    <xf numFmtId="0" fontId="10" fillId="3" borderId="0" xfId="0" applyFont="1" applyFill="1" applyAlignment="1">
      <alignment horizontal="center" vertical="center" readingOrder="1"/>
    </xf>
    <xf numFmtId="0" fontId="10" fillId="0" borderId="0" xfId="0" applyFont="1" applyAlignment="1">
      <alignment horizontal="center" vertical="center" readingOrder="1"/>
    </xf>
    <xf numFmtId="0" fontId="10" fillId="3" borderId="19" xfId="0" applyFont="1" applyFill="1" applyBorder="1" applyAlignment="1">
      <alignment horizontal="center" vertical="center" readingOrder="1"/>
    </xf>
    <xf numFmtId="0" fontId="10" fillId="0" borderId="18" xfId="0" applyFont="1" applyBorder="1" applyAlignment="1">
      <alignment horizontal="center" vertical="center" readingOrder="1"/>
    </xf>
    <xf numFmtId="0" fontId="10" fillId="0" borderId="0" xfId="0" applyFont="1" applyAlignment="1">
      <alignment horizontal="center" vertical="center" wrapText="1" readingOrder="1"/>
    </xf>
    <xf numFmtId="0" fontId="10" fillId="0" borderId="19" xfId="0" applyFont="1" applyBorder="1" applyAlignment="1">
      <alignment horizontal="center" vertical="center" wrapText="1" readingOrder="1"/>
    </xf>
    <xf numFmtId="0" fontId="10" fillId="3" borderId="18" xfId="0" applyFont="1" applyFill="1" applyBorder="1" applyAlignment="1">
      <alignment horizontal="center" vertical="center" wrapText="1" readingOrder="1"/>
    </xf>
    <xf numFmtId="0" fontId="10" fillId="3" borderId="0" xfId="0" applyFont="1" applyFill="1" applyAlignment="1">
      <alignment horizontal="center" vertical="center" wrapText="1" readingOrder="1"/>
    </xf>
    <xf numFmtId="0" fontId="2" fillId="0" borderId="0" xfId="0" applyFont="1" applyAlignment="1">
      <alignment horizontal="center" vertical="center"/>
    </xf>
    <xf numFmtId="0" fontId="2" fillId="3" borderId="0" xfId="0" applyFont="1" applyFill="1" applyAlignment="1">
      <alignment horizontal="center" vertical="center"/>
    </xf>
    <xf numFmtId="0" fontId="10" fillId="0" borderId="18" xfId="0" applyFont="1" applyBorder="1" applyAlignment="1">
      <alignment horizontal="center" vertical="top" wrapText="1" readingOrder="1"/>
    </xf>
    <xf numFmtId="0" fontId="2" fillId="3" borderId="0" xfId="0" applyFont="1" applyFill="1" applyAlignment="1">
      <alignment horizontal="center" vertical="center" wrapText="1"/>
    </xf>
    <xf numFmtId="0" fontId="10" fillId="0" borderId="18" xfId="0" applyFont="1" applyBorder="1" applyAlignment="1">
      <alignment horizontal="center" vertical="top" readingOrder="1"/>
    </xf>
    <xf numFmtId="0" fontId="2" fillId="0" borderId="0" xfId="0" applyFont="1" applyAlignment="1">
      <alignment horizontal="center" vertical="center" wrapText="1"/>
    </xf>
    <xf numFmtId="0" fontId="10" fillId="3" borderId="19" xfId="0" applyFont="1" applyFill="1" applyBorder="1" applyAlignment="1">
      <alignment horizontal="center" vertical="center" wrapText="1" readingOrder="1"/>
    </xf>
    <xf numFmtId="0" fontId="2" fillId="3" borderId="0" xfId="0" applyFont="1" applyFill="1" applyAlignment="1">
      <alignment vertical="center"/>
    </xf>
    <xf numFmtId="0" fontId="1" fillId="2" borderId="7" xfId="0" applyFont="1" applyFill="1" applyBorder="1" applyAlignment="1">
      <alignment vertical="center" wrapText="1"/>
    </xf>
    <xf numFmtId="0" fontId="1" fillId="2" borderId="8" xfId="0" applyFont="1" applyFill="1" applyBorder="1" applyAlignment="1">
      <alignment vertical="center" wrapText="1"/>
    </xf>
    <xf numFmtId="0" fontId="1" fillId="0" borderId="17" xfId="0" applyFont="1" applyBorder="1" applyAlignment="1">
      <alignment horizontal="center" vertical="center"/>
    </xf>
    <xf numFmtId="0" fontId="1" fillId="0" borderId="17"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2.png"/></Relationships>
</file>

<file path=xl/drawings/_rels/drawing6.xml.rels><?xml version="1.0" encoding="UTF-8" standalone="yes"?>
<Relationships xmlns="http://schemas.openxmlformats.org/package/2006/relationships"><Relationship Id="rId1" Type="http://schemas.openxmlformats.org/officeDocument/2006/relationships/image" Target="../media/image3.png"/></Relationships>
</file>

<file path=xl/drawings/_rels/drawing7.xml.rels><?xml version="1.0" encoding="UTF-8" standalone="yes"?>
<Relationships xmlns="http://schemas.openxmlformats.org/package/2006/relationships"><Relationship Id="rId1" Type="http://schemas.openxmlformats.org/officeDocument/2006/relationships/image" Target="../media/image3.png"/></Relationships>
</file>

<file path=xl/drawings/_rels/drawing8.xml.rels><?xml version="1.0" encoding="UTF-8" standalone="yes"?>
<Relationships xmlns="http://schemas.openxmlformats.org/package/2006/relationships"><Relationship Id="rId1"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twoCellAnchor editAs="oneCell">
    <xdr:from>
      <xdr:col>0</xdr:col>
      <xdr:colOff>250730</xdr:colOff>
      <xdr:row>7</xdr:row>
      <xdr:rowOff>47625</xdr:rowOff>
    </xdr:from>
    <xdr:to>
      <xdr:col>2</xdr:col>
      <xdr:colOff>1428750</xdr:colOff>
      <xdr:row>25</xdr:row>
      <xdr:rowOff>142399</xdr:rowOff>
    </xdr:to>
    <xdr:pic>
      <xdr:nvPicPr>
        <xdr:cNvPr id="2" name="Picture 1">
          <a:extLst>
            <a:ext uri="{FF2B5EF4-FFF2-40B4-BE49-F238E27FC236}">
              <a16:creationId xmlns:a16="http://schemas.microsoft.com/office/drawing/2014/main" id="{00000000-0008-0000-0100-000002000000}"/>
            </a:ext>
          </a:extLst>
        </xdr:cNvPr>
        <xdr:cNvPicPr>
          <a:picLocks noChangeAspect="1"/>
        </xdr:cNvPicPr>
      </xdr:nvPicPr>
      <xdr:blipFill rotWithShape="1">
        <a:blip xmlns:r="http://schemas.openxmlformats.org/officeDocument/2006/relationships" r:embed="rId1" cstate="print"/>
        <a:srcRect r="14823"/>
        <a:stretch/>
      </xdr:blipFill>
      <xdr:spPr>
        <a:xfrm>
          <a:off x="250730" y="1895475"/>
          <a:ext cx="3845020" cy="3009424"/>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3</xdr:col>
      <xdr:colOff>276225</xdr:colOff>
      <xdr:row>1</xdr:row>
      <xdr:rowOff>123857</xdr:rowOff>
    </xdr:from>
    <xdr:to>
      <xdr:col>5</xdr:col>
      <xdr:colOff>123825</xdr:colOff>
      <xdr:row>3</xdr:row>
      <xdr:rowOff>151924</xdr:rowOff>
    </xdr:to>
    <xdr:pic>
      <xdr:nvPicPr>
        <xdr:cNvPr id="2" name="Picture 1">
          <a:extLst>
            <a:ext uri="{FF2B5EF4-FFF2-40B4-BE49-F238E27FC236}">
              <a16:creationId xmlns:a16="http://schemas.microsoft.com/office/drawing/2014/main" id="{00000000-0008-0000-0200-000002000000}"/>
            </a:ext>
          </a:extLst>
        </xdr:cNvPr>
        <xdr:cNvPicPr>
          <a:picLocks noChangeAspect="1"/>
        </xdr:cNvPicPr>
      </xdr:nvPicPr>
      <xdr:blipFill rotWithShape="1">
        <a:blip xmlns:r="http://schemas.openxmlformats.org/officeDocument/2006/relationships" r:embed="rId1" cstate="print"/>
        <a:srcRect r="14823"/>
        <a:stretch/>
      </xdr:blipFill>
      <xdr:spPr>
        <a:xfrm>
          <a:off x="6534150" y="295307"/>
          <a:ext cx="4429125" cy="3466592"/>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304800</xdr:colOff>
      <xdr:row>22</xdr:row>
      <xdr:rowOff>28575</xdr:rowOff>
    </xdr:from>
    <xdr:to>
      <xdr:col>2</xdr:col>
      <xdr:colOff>3181350</xdr:colOff>
      <xdr:row>45</xdr:row>
      <xdr:rowOff>113824</xdr:rowOff>
    </xdr:to>
    <xdr:pic>
      <xdr:nvPicPr>
        <xdr:cNvPr id="2" name="Picture 1">
          <a:extLst>
            <a:ext uri="{FF2B5EF4-FFF2-40B4-BE49-F238E27FC236}">
              <a16:creationId xmlns:a16="http://schemas.microsoft.com/office/drawing/2014/main" id="{00000000-0008-0000-0300-000002000000}"/>
            </a:ext>
          </a:extLst>
        </xdr:cNvPr>
        <xdr:cNvPicPr>
          <a:picLocks noChangeAspect="1"/>
        </xdr:cNvPicPr>
      </xdr:nvPicPr>
      <xdr:blipFill rotWithShape="1">
        <a:blip xmlns:r="http://schemas.openxmlformats.org/officeDocument/2006/relationships" r:embed="rId1" cstate="print"/>
        <a:srcRect r="14823"/>
        <a:stretch/>
      </xdr:blipFill>
      <xdr:spPr>
        <a:xfrm>
          <a:off x="304800" y="4791075"/>
          <a:ext cx="4867275" cy="3809524"/>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4</xdr:col>
      <xdr:colOff>200025</xdr:colOff>
      <xdr:row>1</xdr:row>
      <xdr:rowOff>104775</xdr:rowOff>
    </xdr:from>
    <xdr:to>
      <xdr:col>5</xdr:col>
      <xdr:colOff>2667000</xdr:colOff>
      <xdr:row>2</xdr:row>
      <xdr:rowOff>3752374</xdr:rowOff>
    </xdr:to>
    <xdr:pic>
      <xdr:nvPicPr>
        <xdr:cNvPr id="2" name="Picture 1">
          <a:extLst>
            <a:ext uri="{FF2B5EF4-FFF2-40B4-BE49-F238E27FC236}">
              <a16:creationId xmlns:a16="http://schemas.microsoft.com/office/drawing/2014/main" id="{00000000-0008-0000-0400-000002000000}"/>
            </a:ext>
          </a:extLst>
        </xdr:cNvPr>
        <xdr:cNvPicPr>
          <a:picLocks noChangeAspect="1"/>
        </xdr:cNvPicPr>
      </xdr:nvPicPr>
      <xdr:blipFill rotWithShape="1">
        <a:blip xmlns:r="http://schemas.openxmlformats.org/officeDocument/2006/relationships" r:embed="rId1" cstate="print"/>
        <a:srcRect r="14823"/>
        <a:stretch/>
      </xdr:blipFill>
      <xdr:spPr>
        <a:xfrm>
          <a:off x="8601075" y="276225"/>
          <a:ext cx="4867275" cy="3809524"/>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297093</xdr:colOff>
      <xdr:row>6</xdr:row>
      <xdr:rowOff>37304</xdr:rowOff>
    </xdr:from>
    <xdr:to>
      <xdr:col>2</xdr:col>
      <xdr:colOff>1323975</xdr:colOff>
      <xdr:row>25</xdr:row>
      <xdr:rowOff>9525</xdr:rowOff>
    </xdr:to>
    <xdr:pic>
      <xdr:nvPicPr>
        <xdr:cNvPr id="2" name="Immagine 1" descr="Venn Ins-Cor DOWN.png">
          <a:extLst>
            <a:ext uri="{FF2B5EF4-FFF2-40B4-BE49-F238E27FC236}">
              <a16:creationId xmlns:a16="http://schemas.microsoft.com/office/drawing/2014/main" id="{00000000-0008-0000-0500-000002000000}"/>
            </a:ext>
          </a:extLst>
        </xdr:cNvPr>
        <xdr:cNvPicPr>
          <a:picLocks noChangeAspect="1"/>
        </xdr:cNvPicPr>
      </xdr:nvPicPr>
      <xdr:blipFill>
        <a:blip xmlns:r="http://schemas.openxmlformats.org/officeDocument/2006/relationships" r:embed="rId1" cstate="print"/>
        <a:stretch>
          <a:fillRect/>
        </a:stretch>
      </xdr:blipFill>
      <xdr:spPr>
        <a:xfrm>
          <a:off x="297093" y="1189829"/>
          <a:ext cx="4046307" cy="3048796"/>
        </a:xfrm>
        <a:prstGeom prst="rect">
          <a:avLst/>
        </a:prstGeom>
      </xdr:spPr>
    </xdr:pic>
    <xdr:clientData/>
  </xdr:twoCellAnchor>
</xdr:wsDr>
</file>

<file path=xl/drawings/drawing6.xml><?xml version="1.0" encoding="utf-8"?>
<xdr:wsDr xmlns:xdr="http://schemas.openxmlformats.org/drawingml/2006/spreadsheetDrawing" xmlns:a="http://schemas.openxmlformats.org/drawingml/2006/main">
  <xdr:twoCellAnchor editAs="oneCell">
    <xdr:from>
      <xdr:col>0</xdr:col>
      <xdr:colOff>231448</xdr:colOff>
      <xdr:row>6</xdr:row>
      <xdr:rowOff>19050</xdr:rowOff>
    </xdr:from>
    <xdr:to>
      <xdr:col>2</xdr:col>
      <xdr:colOff>1809749</xdr:colOff>
      <xdr:row>24</xdr:row>
      <xdr:rowOff>57150</xdr:rowOff>
    </xdr:to>
    <xdr:pic>
      <xdr:nvPicPr>
        <xdr:cNvPr id="2" name="Picture 2">
          <a:extLst>
            <a:ext uri="{FF2B5EF4-FFF2-40B4-BE49-F238E27FC236}">
              <a16:creationId xmlns:a16="http://schemas.microsoft.com/office/drawing/2014/main" id="{00000000-0008-0000-0600-000002000000}"/>
            </a:ext>
          </a:extLst>
        </xdr:cNvPr>
        <xdr:cNvPicPr>
          <a:picLocks noChangeAspect="1"/>
        </xdr:cNvPicPr>
      </xdr:nvPicPr>
      <xdr:blipFill rotWithShape="1">
        <a:blip xmlns:r="http://schemas.openxmlformats.org/officeDocument/2006/relationships" r:embed="rId1" cstate="print"/>
        <a:srcRect r="12322"/>
        <a:stretch/>
      </xdr:blipFill>
      <xdr:spPr>
        <a:xfrm>
          <a:off x="231448" y="1466850"/>
          <a:ext cx="3883351" cy="2952750"/>
        </a:xfrm>
        <a:prstGeom prst="rect">
          <a:avLst/>
        </a:prstGeom>
      </xdr:spPr>
    </xdr:pic>
    <xdr:clientData/>
  </xdr:twoCellAnchor>
</xdr:wsDr>
</file>

<file path=xl/drawings/drawing7.xml><?xml version="1.0" encoding="utf-8"?>
<xdr:wsDr xmlns:xdr="http://schemas.openxmlformats.org/drawingml/2006/spreadsheetDrawing" xmlns:a="http://schemas.openxmlformats.org/drawingml/2006/main">
  <xdr:twoCellAnchor editAs="oneCell">
    <xdr:from>
      <xdr:col>0</xdr:col>
      <xdr:colOff>141051</xdr:colOff>
      <xdr:row>4</xdr:row>
      <xdr:rowOff>28575</xdr:rowOff>
    </xdr:from>
    <xdr:to>
      <xdr:col>2</xdr:col>
      <xdr:colOff>1507320</xdr:colOff>
      <xdr:row>22</xdr:row>
      <xdr:rowOff>28575</xdr:rowOff>
    </xdr:to>
    <xdr:pic>
      <xdr:nvPicPr>
        <xdr:cNvPr id="2" name="Picture 2">
          <a:extLst>
            <a:ext uri="{FF2B5EF4-FFF2-40B4-BE49-F238E27FC236}">
              <a16:creationId xmlns:a16="http://schemas.microsoft.com/office/drawing/2014/main" id="{00000000-0008-0000-0700-000002000000}"/>
            </a:ext>
          </a:extLst>
        </xdr:cNvPr>
        <xdr:cNvPicPr>
          <a:picLocks noChangeAspect="1"/>
        </xdr:cNvPicPr>
      </xdr:nvPicPr>
      <xdr:blipFill rotWithShape="1">
        <a:blip xmlns:r="http://schemas.openxmlformats.org/officeDocument/2006/relationships" r:embed="rId1" cstate="print"/>
        <a:srcRect r="12322"/>
        <a:stretch/>
      </xdr:blipFill>
      <xdr:spPr>
        <a:xfrm>
          <a:off x="141051" y="876300"/>
          <a:ext cx="3833244" cy="2914650"/>
        </a:xfrm>
        <a:prstGeom prst="rect">
          <a:avLst/>
        </a:prstGeom>
      </xdr:spPr>
    </xdr:pic>
    <xdr:clientData/>
  </xdr:twoCellAnchor>
</xdr:wsDr>
</file>

<file path=xl/drawings/drawing8.xml><?xml version="1.0" encoding="utf-8"?>
<xdr:wsDr xmlns:xdr="http://schemas.openxmlformats.org/drawingml/2006/spreadsheetDrawing" xmlns:a="http://schemas.openxmlformats.org/drawingml/2006/main">
  <xdr:twoCellAnchor editAs="oneCell">
    <xdr:from>
      <xdr:col>0</xdr:col>
      <xdr:colOff>314325</xdr:colOff>
      <xdr:row>2</xdr:row>
      <xdr:rowOff>142875</xdr:rowOff>
    </xdr:from>
    <xdr:to>
      <xdr:col>2</xdr:col>
      <xdr:colOff>2438400</xdr:colOff>
      <xdr:row>22</xdr:row>
      <xdr:rowOff>11919</xdr:rowOff>
    </xdr:to>
    <xdr:pic>
      <xdr:nvPicPr>
        <xdr:cNvPr id="2" name="Picture 2">
          <a:extLst>
            <a:ext uri="{FF2B5EF4-FFF2-40B4-BE49-F238E27FC236}">
              <a16:creationId xmlns:a16="http://schemas.microsoft.com/office/drawing/2014/main" id="{00000000-0008-0000-0800-000002000000}"/>
            </a:ext>
          </a:extLst>
        </xdr:cNvPr>
        <xdr:cNvPicPr>
          <a:picLocks noChangeAspect="1"/>
        </xdr:cNvPicPr>
      </xdr:nvPicPr>
      <xdr:blipFill rotWithShape="1">
        <a:blip xmlns:r="http://schemas.openxmlformats.org/officeDocument/2006/relationships" r:embed="rId1" cstate="print"/>
        <a:srcRect r="12322"/>
        <a:stretch/>
      </xdr:blipFill>
      <xdr:spPr>
        <a:xfrm>
          <a:off x="314325" y="3476625"/>
          <a:ext cx="4057650" cy="3107544"/>
        </a:xfrm>
        <a:prstGeom prst="rect">
          <a:avLst/>
        </a:prstGeom>
      </xdr:spPr>
    </xdr:pic>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237"/>
  <sheetViews>
    <sheetView tabSelected="1" workbookViewId="0"/>
  </sheetViews>
  <sheetFormatPr defaultRowHeight="12.75" x14ac:dyDescent="0.2"/>
  <cols>
    <col min="1" max="1" width="20.7109375" style="2" customWidth="1"/>
    <col min="2" max="2" width="10.85546875" style="2" customWidth="1"/>
    <col min="3" max="3" width="9.140625" style="2"/>
    <col min="4" max="4" width="11.5703125" style="2" customWidth="1"/>
    <col min="5" max="5" width="11" style="2" customWidth="1"/>
    <col min="6" max="16384" width="9.140625" style="2"/>
  </cols>
  <sheetData>
    <row r="1" spans="1:5" ht="15.75" x14ac:dyDescent="0.25">
      <c r="A1" s="47" t="s">
        <v>1251</v>
      </c>
    </row>
    <row r="2" spans="1:5" x14ac:dyDescent="0.2">
      <c r="A2" s="1" t="s">
        <v>79</v>
      </c>
      <c r="B2" s="1" t="s">
        <v>80</v>
      </c>
      <c r="C2" s="1"/>
      <c r="D2" s="1" t="s">
        <v>294</v>
      </c>
      <c r="E2" s="1" t="s">
        <v>295</v>
      </c>
    </row>
    <row r="3" spans="1:5" x14ac:dyDescent="0.2">
      <c r="A3" s="1" t="s">
        <v>37</v>
      </c>
      <c r="B3" s="1" t="s">
        <v>37</v>
      </c>
      <c r="C3" s="1"/>
      <c r="D3" s="31" t="s">
        <v>37</v>
      </c>
      <c r="E3" s="31" t="s">
        <v>37</v>
      </c>
    </row>
    <row r="4" spans="1:5" x14ac:dyDescent="0.2">
      <c r="A4" s="2" t="s">
        <v>222</v>
      </c>
      <c r="B4" s="2" t="s">
        <v>222</v>
      </c>
      <c r="D4" s="12" t="s">
        <v>296</v>
      </c>
      <c r="E4" s="12" t="s">
        <v>310</v>
      </c>
    </row>
    <row r="5" spans="1:5" x14ac:dyDescent="0.2">
      <c r="A5" s="2" t="s">
        <v>117</v>
      </c>
      <c r="B5" s="2" t="s">
        <v>185</v>
      </c>
      <c r="D5" s="12" t="s">
        <v>297</v>
      </c>
      <c r="E5" s="12" t="s">
        <v>349</v>
      </c>
    </row>
    <row r="6" spans="1:5" x14ac:dyDescent="0.2">
      <c r="A6" s="2" t="s">
        <v>117</v>
      </c>
      <c r="B6" s="2" t="s">
        <v>117</v>
      </c>
      <c r="D6" s="12" t="s">
        <v>308</v>
      </c>
      <c r="E6" s="12" t="s">
        <v>390</v>
      </c>
    </row>
    <row r="7" spans="1:5" x14ac:dyDescent="0.2">
      <c r="A7" s="2" t="s">
        <v>26</v>
      </c>
      <c r="B7" s="2" t="s">
        <v>117</v>
      </c>
      <c r="D7" s="12" t="s">
        <v>300</v>
      </c>
      <c r="E7" s="12" t="s">
        <v>344</v>
      </c>
    </row>
    <row r="8" spans="1:5" x14ac:dyDescent="0.2">
      <c r="A8" s="2" t="s">
        <v>126</v>
      </c>
      <c r="B8" s="2" t="s">
        <v>117</v>
      </c>
      <c r="D8" s="12" t="s">
        <v>305</v>
      </c>
      <c r="E8" s="12" t="s">
        <v>354</v>
      </c>
    </row>
    <row r="9" spans="1:5" x14ac:dyDescent="0.2">
      <c r="A9" s="2" t="s">
        <v>188</v>
      </c>
      <c r="B9" s="2" t="s">
        <v>126</v>
      </c>
      <c r="D9" s="12" t="s">
        <v>96</v>
      </c>
      <c r="E9" s="12" t="s">
        <v>389</v>
      </c>
    </row>
    <row r="10" spans="1:5" x14ac:dyDescent="0.2">
      <c r="A10" s="2" t="s">
        <v>150</v>
      </c>
      <c r="B10" s="2" t="s">
        <v>281</v>
      </c>
      <c r="D10" s="12" t="s">
        <v>304</v>
      </c>
      <c r="E10" s="12" t="s">
        <v>403</v>
      </c>
    </row>
    <row r="11" spans="1:5" x14ac:dyDescent="0.2">
      <c r="A11" s="2" t="s">
        <v>130</v>
      </c>
      <c r="B11" s="2" t="s">
        <v>281</v>
      </c>
      <c r="D11" s="12" t="s">
        <v>299</v>
      </c>
      <c r="E11" s="12" t="s">
        <v>381</v>
      </c>
    </row>
    <row r="12" spans="1:5" x14ac:dyDescent="0.2">
      <c r="A12" s="2" t="s">
        <v>177</v>
      </c>
      <c r="B12" s="2" t="s">
        <v>242</v>
      </c>
      <c r="D12" s="12" t="s">
        <v>306</v>
      </c>
      <c r="E12" s="12" t="s">
        <v>353</v>
      </c>
    </row>
    <row r="13" spans="1:5" x14ac:dyDescent="0.2">
      <c r="A13" s="2" t="s">
        <v>127</v>
      </c>
      <c r="B13" s="2" t="s">
        <v>194</v>
      </c>
      <c r="D13" s="12" t="s">
        <v>307</v>
      </c>
      <c r="E13" s="12" t="s">
        <v>410</v>
      </c>
    </row>
    <row r="14" spans="1:5" x14ac:dyDescent="0.2">
      <c r="A14" s="2" t="s">
        <v>134</v>
      </c>
      <c r="B14" s="2" t="s">
        <v>188</v>
      </c>
      <c r="D14" s="12" t="s">
        <v>303</v>
      </c>
      <c r="E14" s="12" t="s">
        <v>388</v>
      </c>
    </row>
    <row r="15" spans="1:5" x14ac:dyDescent="0.2">
      <c r="A15" s="2" t="s">
        <v>85</v>
      </c>
      <c r="B15" s="2" t="s">
        <v>289</v>
      </c>
      <c r="D15" s="12" t="s">
        <v>303</v>
      </c>
      <c r="E15" s="12" t="s">
        <v>388</v>
      </c>
    </row>
    <row r="16" spans="1:5" x14ac:dyDescent="0.2">
      <c r="A16" s="2" t="s">
        <v>211</v>
      </c>
      <c r="B16" s="2" t="s">
        <v>150</v>
      </c>
      <c r="D16" s="12" t="s">
        <v>298</v>
      </c>
      <c r="E16" s="12" t="s">
        <v>373</v>
      </c>
    </row>
    <row r="17" spans="1:5" x14ac:dyDescent="0.2">
      <c r="A17" s="2" t="s">
        <v>224</v>
      </c>
      <c r="B17" s="2" t="s">
        <v>277</v>
      </c>
      <c r="D17" s="12" t="s">
        <v>302</v>
      </c>
      <c r="E17" s="12" t="s">
        <v>340</v>
      </c>
    </row>
    <row r="18" spans="1:5" x14ac:dyDescent="0.2">
      <c r="A18" s="2" t="s">
        <v>102</v>
      </c>
      <c r="B18" s="2" t="s">
        <v>130</v>
      </c>
      <c r="D18" s="12" t="s">
        <v>309</v>
      </c>
      <c r="E18" s="12" t="s">
        <v>341</v>
      </c>
    </row>
    <row r="19" spans="1:5" x14ac:dyDescent="0.2">
      <c r="A19" s="2" t="s">
        <v>119</v>
      </c>
      <c r="B19" s="2" t="s">
        <v>107</v>
      </c>
      <c r="D19" s="12" t="s">
        <v>301</v>
      </c>
      <c r="E19" s="12" t="s">
        <v>402</v>
      </c>
    </row>
    <row r="20" spans="1:5" x14ac:dyDescent="0.2">
      <c r="A20" s="2" t="s">
        <v>157</v>
      </c>
      <c r="B20" s="2" t="s">
        <v>256</v>
      </c>
      <c r="D20" s="12" t="s">
        <v>301</v>
      </c>
      <c r="E20" s="12" t="s">
        <v>387</v>
      </c>
    </row>
    <row r="21" spans="1:5" x14ac:dyDescent="0.2">
      <c r="A21" s="2" t="s">
        <v>219</v>
      </c>
      <c r="B21" s="2" t="s">
        <v>253</v>
      </c>
      <c r="E21" s="12" t="s">
        <v>314</v>
      </c>
    </row>
    <row r="22" spans="1:5" x14ac:dyDescent="0.2">
      <c r="A22" s="2" t="s">
        <v>183</v>
      </c>
      <c r="B22" s="2" t="s">
        <v>181</v>
      </c>
      <c r="E22" s="12" t="s">
        <v>386</v>
      </c>
    </row>
    <row r="23" spans="1:5" x14ac:dyDescent="0.2">
      <c r="A23" s="2" t="s">
        <v>99</v>
      </c>
      <c r="B23" s="2" t="s">
        <v>285</v>
      </c>
      <c r="E23" s="12" t="s">
        <v>368</v>
      </c>
    </row>
    <row r="24" spans="1:5" x14ac:dyDescent="0.2">
      <c r="A24" s="2" t="s">
        <v>141</v>
      </c>
      <c r="B24" s="2" t="s">
        <v>255</v>
      </c>
      <c r="E24" s="12" t="s">
        <v>329</v>
      </c>
    </row>
    <row r="25" spans="1:5" x14ac:dyDescent="0.2">
      <c r="A25" s="2" t="s">
        <v>120</v>
      </c>
      <c r="B25" s="2" t="s">
        <v>177</v>
      </c>
      <c r="E25" s="12" t="s">
        <v>328</v>
      </c>
    </row>
    <row r="26" spans="1:5" x14ac:dyDescent="0.2">
      <c r="A26" s="2" t="s">
        <v>33</v>
      </c>
      <c r="B26" s="2" t="s">
        <v>127</v>
      </c>
      <c r="E26" s="12" t="s">
        <v>296</v>
      </c>
    </row>
    <row r="27" spans="1:5" x14ac:dyDescent="0.2">
      <c r="A27" s="2" t="s">
        <v>225</v>
      </c>
      <c r="B27" s="2" t="s">
        <v>208</v>
      </c>
      <c r="E27" s="12" t="s">
        <v>356</v>
      </c>
    </row>
    <row r="28" spans="1:5" x14ac:dyDescent="0.2">
      <c r="A28" s="2" t="s">
        <v>191</v>
      </c>
      <c r="B28" s="2" t="s">
        <v>134</v>
      </c>
      <c r="E28" s="12" t="s">
        <v>378</v>
      </c>
    </row>
    <row r="29" spans="1:5" x14ac:dyDescent="0.2">
      <c r="A29" s="2" t="s">
        <v>136</v>
      </c>
      <c r="B29" s="2" t="s">
        <v>202</v>
      </c>
      <c r="E29" s="12" t="s">
        <v>397</v>
      </c>
    </row>
    <row r="30" spans="1:5" x14ac:dyDescent="0.2">
      <c r="A30" s="2" t="s">
        <v>180</v>
      </c>
      <c r="B30" s="2" t="s">
        <v>93</v>
      </c>
      <c r="E30" s="12" t="s">
        <v>337</v>
      </c>
    </row>
    <row r="31" spans="1:5" x14ac:dyDescent="0.2">
      <c r="A31" s="2" t="s">
        <v>160</v>
      </c>
      <c r="B31" s="2" t="s">
        <v>85</v>
      </c>
      <c r="E31" s="12" t="s">
        <v>99</v>
      </c>
    </row>
    <row r="32" spans="1:5" x14ac:dyDescent="0.2">
      <c r="A32" s="2" t="s">
        <v>160</v>
      </c>
      <c r="B32" s="2" t="s">
        <v>211</v>
      </c>
      <c r="E32" s="12" t="s">
        <v>327</v>
      </c>
    </row>
    <row r="33" spans="1:5" x14ac:dyDescent="0.2">
      <c r="A33" s="2" t="s">
        <v>87</v>
      </c>
      <c r="B33" s="2" t="s">
        <v>266</v>
      </c>
      <c r="E33" s="12" t="s">
        <v>313</v>
      </c>
    </row>
    <row r="34" spans="1:5" x14ac:dyDescent="0.2">
      <c r="A34" s="2" t="s">
        <v>22</v>
      </c>
      <c r="B34" s="2" t="s">
        <v>224</v>
      </c>
      <c r="E34" s="12" t="s">
        <v>315</v>
      </c>
    </row>
    <row r="35" spans="1:5" x14ac:dyDescent="0.2">
      <c r="A35" s="2" t="s">
        <v>174</v>
      </c>
      <c r="B35" s="2" t="s">
        <v>102</v>
      </c>
      <c r="E35" s="12" t="s">
        <v>367</v>
      </c>
    </row>
    <row r="36" spans="1:5" x14ac:dyDescent="0.2">
      <c r="A36" s="2" t="s">
        <v>32</v>
      </c>
      <c r="B36" s="2" t="s">
        <v>100</v>
      </c>
      <c r="E36" s="12" t="s">
        <v>407</v>
      </c>
    </row>
    <row r="37" spans="1:5" x14ac:dyDescent="0.2">
      <c r="A37" s="2" t="s">
        <v>182</v>
      </c>
      <c r="B37" s="2" t="s">
        <v>290</v>
      </c>
      <c r="E37" s="12" t="s">
        <v>326</v>
      </c>
    </row>
    <row r="38" spans="1:5" x14ac:dyDescent="0.2">
      <c r="A38" s="2" t="s">
        <v>227</v>
      </c>
      <c r="B38" s="2" t="s">
        <v>248</v>
      </c>
      <c r="E38" s="12" t="s">
        <v>326</v>
      </c>
    </row>
    <row r="39" spans="1:5" x14ac:dyDescent="0.2">
      <c r="A39" s="2" t="s">
        <v>96</v>
      </c>
      <c r="B39" s="2" t="s">
        <v>283</v>
      </c>
      <c r="E39" s="12" t="s">
        <v>399</v>
      </c>
    </row>
    <row r="40" spans="1:5" x14ac:dyDescent="0.2">
      <c r="A40" s="2" t="s">
        <v>203</v>
      </c>
      <c r="B40" s="2" t="s">
        <v>162</v>
      </c>
      <c r="E40" s="12" t="s">
        <v>391</v>
      </c>
    </row>
    <row r="41" spans="1:5" x14ac:dyDescent="0.2">
      <c r="A41" s="2" t="s">
        <v>109</v>
      </c>
      <c r="B41" s="2" t="s">
        <v>119</v>
      </c>
      <c r="E41" s="12" t="s">
        <v>300</v>
      </c>
    </row>
    <row r="42" spans="1:5" x14ac:dyDescent="0.2">
      <c r="A42" s="2" t="s">
        <v>229</v>
      </c>
      <c r="B42" s="2" t="s">
        <v>275</v>
      </c>
      <c r="E42" s="12" t="s">
        <v>361</v>
      </c>
    </row>
    <row r="43" spans="1:5" x14ac:dyDescent="0.2">
      <c r="A43" s="2" t="s">
        <v>229</v>
      </c>
      <c r="B43" s="2" t="s">
        <v>149</v>
      </c>
      <c r="E43" s="12" t="s">
        <v>380</v>
      </c>
    </row>
    <row r="44" spans="1:5" x14ac:dyDescent="0.2">
      <c r="A44" s="2" t="s">
        <v>179</v>
      </c>
      <c r="B44" s="2" t="s">
        <v>270</v>
      </c>
      <c r="E44" s="12" t="s">
        <v>395</v>
      </c>
    </row>
    <row r="45" spans="1:5" x14ac:dyDescent="0.2">
      <c r="A45" s="2" t="s">
        <v>92</v>
      </c>
      <c r="B45" s="2" t="s">
        <v>157</v>
      </c>
      <c r="E45" s="12" t="s">
        <v>305</v>
      </c>
    </row>
    <row r="46" spans="1:5" x14ac:dyDescent="0.2">
      <c r="A46" s="2" t="s">
        <v>29</v>
      </c>
      <c r="B46" s="2" t="s">
        <v>219</v>
      </c>
      <c r="E46" s="12" t="s">
        <v>394</v>
      </c>
    </row>
    <row r="47" spans="1:5" x14ac:dyDescent="0.2">
      <c r="A47" s="2" t="s">
        <v>18</v>
      </c>
      <c r="B47" s="2" t="s">
        <v>212</v>
      </c>
      <c r="E47" s="12" t="s">
        <v>421</v>
      </c>
    </row>
    <row r="48" spans="1:5" x14ac:dyDescent="0.2">
      <c r="A48" s="2" t="s">
        <v>193</v>
      </c>
      <c r="B48" s="2" t="s">
        <v>111</v>
      </c>
      <c r="E48" s="12" t="s">
        <v>417</v>
      </c>
    </row>
    <row r="49" spans="1:5" x14ac:dyDescent="0.2">
      <c r="A49" s="2" t="s">
        <v>27</v>
      </c>
      <c r="B49" s="2" t="s">
        <v>183</v>
      </c>
      <c r="E49" s="12" t="s">
        <v>372</v>
      </c>
    </row>
    <row r="50" spans="1:5" x14ac:dyDescent="0.2">
      <c r="A50" s="2" t="s">
        <v>159</v>
      </c>
      <c r="B50" s="2" t="s">
        <v>99</v>
      </c>
      <c r="E50" s="12" t="s">
        <v>352</v>
      </c>
    </row>
    <row r="51" spans="1:5" x14ac:dyDescent="0.2">
      <c r="A51" s="2" t="s">
        <v>232</v>
      </c>
      <c r="B51" s="2" t="s">
        <v>141</v>
      </c>
      <c r="E51" s="12" t="s">
        <v>257</v>
      </c>
    </row>
    <row r="52" spans="1:5" x14ac:dyDescent="0.2">
      <c r="A52" s="2" t="s">
        <v>24</v>
      </c>
      <c r="B52" s="2" t="s">
        <v>271</v>
      </c>
      <c r="E52" s="12" t="s">
        <v>96</v>
      </c>
    </row>
    <row r="53" spans="1:5" x14ac:dyDescent="0.2">
      <c r="A53" s="2" t="s">
        <v>23</v>
      </c>
      <c r="B53" s="2" t="s">
        <v>278</v>
      </c>
      <c r="E53" s="12" t="s">
        <v>96</v>
      </c>
    </row>
    <row r="54" spans="1:5" x14ac:dyDescent="0.2">
      <c r="A54" s="2" t="s">
        <v>178</v>
      </c>
      <c r="B54" s="2" t="s">
        <v>278</v>
      </c>
      <c r="E54" s="12" t="s">
        <v>420</v>
      </c>
    </row>
    <row r="55" spans="1:5" x14ac:dyDescent="0.2">
      <c r="A55" s="2" t="s">
        <v>103</v>
      </c>
      <c r="B55" s="2" t="s">
        <v>120</v>
      </c>
      <c r="E55" s="12" t="s">
        <v>370</v>
      </c>
    </row>
    <row r="56" spans="1:5" x14ac:dyDescent="0.2">
      <c r="A56" s="2" t="s">
        <v>184</v>
      </c>
      <c r="B56" s="2" t="s">
        <v>139</v>
      </c>
      <c r="E56" s="12" t="s">
        <v>416</v>
      </c>
    </row>
    <row r="57" spans="1:5" x14ac:dyDescent="0.2">
      <c r="A57" s="2" t="s">
        <v>106</v>
      </c>
      <c r="B57" s="2" t="s">
        <v>143</v>
      </c>
      <c r="E57" s="12" t="s">
        <v>374</v>
      </c>
    </row>
    <row r="58" spans="1:5" x14ac:dyDescent="0.2">
      <c r="A58" s="2" t="s">
        <v>116</v>
      </c>
      <c r="B58" s="2" t="s">
        <v>235</v>
      </c>
      <c r="E58" s="12" t="s">
        <v>408</v>
      </c>
    </row>
    <row r="59" spans="1:5" x14ac:dyDescent="0.2">
      <c r="A59" s="2" t="s">
        <v>221</v>
      </c>
      <c r="B59" s="2" t="s">
        <v>267</v>
      </c>
      <c r="E59" s="12" t="s">
        <v>377</v>
      </c>
    </row>
    <row r="60" spans="1:5" x14ac:dyDescent="0.2">
      <c r="A60" s="2" t="s">
        <v>147</v>
      </c>
      <c r="B60" s="2" t="s">
        <v>225</v>
      </c>
      <c r="E60" s="12" t="s">
        <v>321</v>
      </c>
    </row>
    <row r="61" spans="1:5" x14ac:dyDescent="0.2">
      <c r="A61" s="2" t="s">
        <v>169</v>
      </c>
      <c r="B61" s="2" t="s">
        <v>191</v>
      </c>
      <c r="E61" s="12" t="s">
        <v>339</v>
      </c>
    </row>
    <row r="62" spans="1:5" x14ac:dyDescent="0.2">
      <c r="A62" s="2" t="s">
        <v>175</v>
      </c>
      <c r="B62" s="2" t="s">
        <v>95</v>
      </c>
      <c r="E62" s="12" t="s">
        <v>252</v>
      </c>
    </row>
    <row r="63" spans="1:5" x14ac:dyDescent="0.2">
      <c r="A63" s="2" t="s">
        <v>167</v>
      </c>
      <c r="B63" s="2" t="s">
        <v>95</v>
      </c>
      <c r="E63" s="12" t="s">
        <v>304</v>
      </c>
    </row>
    <row r="64" spans="1:5" x14ac:dyDescent="0.2">
      <c r="A64" s="2" t="s">
        <v>167</v>
      </c>
      <c r="B64" s="2" t="s">
        <v>284</v>
      </c>
      <c r="E64" s="12" t="s">
        <v>338</v>
      </c>
    </row>
    <row r="65" spans="1:5" x14ac:dyDescent="0.2">
      <c r="A65" s="2" t="s">
        <v>20</v>
      </c>
      <c r="B65" s="2" t="s">
        <v>136</v>
      </c>
      <c r="E65" s="12" t="s">
        <v>338</v>
      </c>
    </row>
    <row r="66" spans="1:5" x14ac:dyDescent="0.2">
      <c r="A66" s="2" t="s">
        <v>216</v>
      </c>
      <c r="B66" s="2" t="s">
        <v>180</v>
      </c>
      <c r="E66" s="12" t="s">
        <v>232</v>
      </c>
    </row>
    <row r="67" spans="1:5" x14ac:dyDescent="0.2">
      <c r="A67" s="2" t="s">
        <v>195</v>
      </c>
      <c r="B67" s="2" t="s">
        <v>206</v>
      </c>
      <c r="E67" s="12" t="s">
        <v>350</v>
      </c>
    </row>
    <row r="68" spans="1:5" x14ac:dyDescent="0.2">
      <c r="A68" s="2" t="s">
        <v>197</v>
      </c>
      <c r="B68" s="2" t="s">
        <v>146</v>
      </c>
      <c r="E68" s="12" t="s">
        <v>382</v>
      </c>
    </row>
    <row r="69" spans="1:5" x14ac:dyDescent="0.2">
      <c r="A69" s="2" t="s">
        <v>156</v>
      </c>
      <c r="B69" s="2" t="s">
        <v>160</v>
      </c>
      <c r="E69" s="12" t="s">
        <v>355</v>
      </c>
    </row>
    <row r="70" spans="1:5" x14ac:dyDescent="0.2">
      <c r="A70" s="2" t="s">
        <v>140</v>
      </c>
      <c r="B70" s="2" t="s">
        <v>160</v>
      </c>
      <c r="E70" s="12" t="s">
        <v>299</v>
      </c>
    </row>
    <row r="71" spans="1:5" x14ac:dyDescent="0.2">
      <c r="A71" s="2" t="s">
        <v>94</v>
      </c>
      <c r="B71" s="2" t="s">
        <v>160</v>
      </c>
      <c r="E71" s="12" t="s">
        <v>415</v>
      </c>
    </row>
    <row r="72" spans="1:5" x14ac:dyDescent="0.2">
      <c r="A72" s="2" t="s">
        <v>30</v>
      </c>
      <c r="B72" s="2" t="s">
        <v>87</v>
      </c>
      <c r="E72" s="12" t="s">
        <v>306</v>
      </c>
    </row>
    <row r="73" spans="1:5" x14ac:dyDescent="0.2">
      <c r="A73" s="2" t="s">
        <v>114</v>
      </c>
      <c r="B73" s="2" t="s">
        <v>118</v>
      </c>
      <c r="E73" s="12" t="s">
        <v>413</v>
      </c>
    </row>
    <row r="74" spans="1:5" x14ac:dyDescent="0.2">
      <c r="A74" s="2" t="s">
        <v>176</v>
      </c>
      <c r="B74" s="2" t="s">
        <v>118</v>
      </c>
      <c r="E74" s="12" t="s">
        <v>379</v>
      </c>
    </row>
    <row r="75" spans="1:5" x14ac:dyDescent="0.2">
      <c r="A75" s="2" t="s">
        <v>105</v>
      </c>
      <c r="B75" s="2" t="s">
        <v>118</v>
      </c>
      <c r="E75" s="12" t="s">
        <v>393</v>
      </c>
    </row>
    <row r="76" spans="1:5" x14ac:dyDescent="0.2">
      <c r="A76" s="2" t="s">
        <v>121</v>
      </c>
      <c r="B76" s="2" t="s">
        <v>118</v>
      </c>
      <c r="E76" s="12" t="s">
        <v>419</v>
      </c>
    </row>
    <row r="77" spans="1:5" x14ac:dyDescent="0.2">
      <c r="A77" s="2" t="s">
        <v>142</v>
      </c>
      <c r="B77" s="2" t="s">
        <v>187</v>
      </c>
      <c r="E77" s="12" t="s">
        <v>398</v>
      </c>
    </row>
    <row r="78" spans="1:5" x14ac:dyDescent="0.2">
      <c r="A78" s="2" t="s">
        <v>144</v>
      </c>
      <c r="B78" s="2" t="s">
        <v>213</v>
      </c>
      <c r="E78" s="12" t="s">
        <v>318</v>
      </c>
    </row>
    <row r="79" spans="1:5" x14ac:dyDescent="0.2">
      <c r="A79" s="2" t="s">
        <v>209</v>
      </c>
      <c r="B79" s="2" t="s">
        <v>198</v>
      </c>
      <c r="E79" s="12" t="s">
        <v>280</v>
      </c>
    </row>
    <row r="80" spans="1:5" x14ac:dyDescent="0.2">
      <c r="A80" s="2" t="s">
        <v>148</v>
      </c>
      <c r="B80" s="2" t="s">
        <v>223</v>
      </c>
      <c r="E80" s="12" t="s">
        <v>158</v>
      </c>
    </row>
    <row r="81" spans="1:5" x14ac:dyDescent="0.2">
      <c r="A81" s="2" t="s">
        <v>28</v>
      </c>
      <c r="B81" s="2" t="s">
        <v>223</v>
      </c>
      <c r="E81" s="12" t="s">
        <v>176</v>
      </c>
    </row>
    <row r="82" spans="1:5" x14ac:dyDescent="0.2">
      <c r="A82" s="2" t="s">
        <v>21</v>
      </c>
      <c r="B82" s="2" t="s">
        <v>245</v>
      </c>
      <c r="E82" s="12" t="s">
        <v>376</v>
      </c>
    </row>
    <row r="83" spans="1:5" x14ac:dyDescent="0.2">
      <c r="A83" s="2" t="s">
        <v>199</v>
      </c>
      <c r="B83" s="2" t="s">
        <v>174</v>
      </c>
      <c r="E83" s="12" t="s">
        <v>406</v>
      </c>
    </row>
    <row r="84" spans="1:5" x14ac:dyDescent="0.2">
      <c r="A84" s="2" t="s">
        <v>218</v>
      </c>
      <c r="B84" s="2" t="s">
        <v>262</v>
      </c>
      <c r="E84" s="12" t="s">
        <v>325</v>
      </c>
    </row>
    <row r="85" spans="1:5" x14ac:dyDescent="0.2">
      <c r="A85" s="2" t="s">
        <v>101</v>
      </c>
      <c r="B85" s="2" t="s">
        <v>247</v>
      </c>
      <c r="E85" s="12" t="s">
        <v>317</v>
      </c>
    </row>
    <row r="86" spans="1:5" x14ac:dyDescent="0.2">
      <c r="A86" s="2" t="s">
        <v>214</v>
      </c>
      <c r="B86" s="2" t="s">
        <v>182</v>
      </c>
      <c r="E86" s="12" t="s">
        <v>405</v>
      </c>
    </row>
    <row r="87" spans="1:5" x14ac:dyDescent="0.2">
      <c r="A87" s="2" t="s">
        <v>97</v>
      </c>
      <c r="B87" s="2" t="s">
        <v>254</v>
      </c>
      <c r="E87" s="12" t="s">
        <v>303</v>
      </c>
    </row>
    <row r="88" spans="1:5" x14ac:dyDescent="0.2">
      <c r="A88" s="2" t="s">
        <v>132</v>
      </c>
      <c r="B88" s="2" t="s">
        <v>227</v>
      </c>
      <c r="E88" s="12" t="s">
        <v>303</v>
      </c>
    </row>
    <row r="89" spans="1:5" x14ac:dyDescent="0.2">
      <c r="A89" s="2" t="s">
        <v>128</v>
      </c>
      <c r="B89" s="2" t="s">
        <v>257</v>
      </c>
      <c r="E89" s="12" t="s">
        <v>330</v>
      </c>
    </row>
    <row r="90" spans="1:5" x14ac:dyDescent="0.2">
      <c r="A90" s="2" t="s">
        <v>138</v>
      </c>
      <c r="B90" s="2" t="s">
        <v>96</v>
      </c>
      <c r="E90" s="12" t="s">
        <v>346</v>
      </c>
    </row>
    <row r="91" spans="1:5" x14ac:dyDescent="0.2">
      <c r="A91" s="2" t="s">
        <v>173</v>
      </c>
      <c r="B91" s="2" t="s">
        <v>239</v>
      </c>
      <c r="E91" s="12" t="s">
        <v>359</v>
      </c>
    </row>
    <row r="92" spans="1:5" x14ac:dyDescent="0.2">
      <c r="A92" s="2" t="s">
        <v>201</v>
      </c>
      <c r="B92" s="2" t="s">
        <v>203</v>
      </c>
      <c r="E92" s="12" t="s">
        <v>320</v>
      </c>
    </row>
    <row r="93" spans="1:5" x14ac:dyDescent="0.2">
      <c r="A93" s="2" t="s">
        <v>83</v>
      </c>
      <c r="B93" s="2" t="s">
        <v>203</v>
      </c>
      <c r="E93" s="12" t="s">
        <v>375</v>
      </c>
    </row>
    <row r="94" spans="1:5" x14ac:dyDescent="0.2">
      <c r="A94" s="2" t="s">
        <v>205</v>
      </c>
      <c r="B94" s="2" t="s">
        <v>109</v>
      </c>
      <c r="E94" s="12" t="s">
        <v>298</v>
      </c>
    </row>
    <row r="95" spans="1:5" x14ac:dyDescent="0.2">
      <c r="A95" s="2" t="s">
        <v>123</v>
      </c>
      <c r="B95" s="2" t="s">
        <v>229</v>
      </c>
      <c r="E95" s="12" t="s">
        <v>401</v>
      </c>
    </row>
    <row r="96" spans="1:5" x14ac:dyDescent="0.2">
      <c r="A96" s="2" t="s">
        <v>123</v>
      </c>
      <c r="B96" s="2" t="s">
        <v>234</v>
      </c>
      <c r="E96" s="12" t="s">
        <v>316</v>
      </c>
    </row>
    <row r="97" spans="1:5" x14ac:dyDescent="0.2">
      <c r="A97" s="2" t="s">
        <v>163</v>
      </c>
      <c r="B97" s="2" t="s">
        <v>234</v>
      </c>
      <c r="E97" s="12" t="s">
        <v>366</v>
      </c>
    </row>
    <row r="98" spans="1:5" x14ac:dyDescent="0.2">
      <c r="A98" s="2" t="s">
        <v>125</v>
      </c>
      <c r="B98" s="2" t="s">
        <v>251</v>
      </c>
      <c r="E98" s="12" t="s">
        <v>331</v>
      </c>
    </row>
    <row r="99" spans="1:5" x14ac:dyDescent="0.2">
      <c r="A99" s="2" t="s">
        <v>19</v>
      </c>
      <c r="B99" s="2" t="s">
        <v>124</v>
      </c>
      <c r="E99" s="12" t="s">
        <v>362</v>
      </c>
    </row>
    <row r="100" spans="1:5" x14ac:dyDescent="0.2">
      <c r="A100" s="2" t="s">
        <v>25</v>
      </c>
      <c r="B100" s="2" t="s">
        <v>168</v>
      </c>
      <c r="E100" s="12" t="s">
        <v>335</v>
      </c>
    </row>
    <row r="101" spans="1:5" x14ac:dyDescent="0.2">
      <c r="A101" s="2" t="s">
        <v>153</v>
      </c>
      <c r="B101" s="2" t="s">
        <v>260</v>
      </c>
      <c r="E101" s="12" t="s">
        <v>324</v>
      </c>
    </row>
    <row r="102" spans="1:5" x14ac:dyDescent="0.2">
      <c r="A102" s="2" t="s">
        <v>135</v>
      </c>
      <c r="B102" s="2" t="s">
        <v>179</v>
      </c>
      <c r="E102" s="12" t="s">
        <v>412</v>
      </c>
    </row>
    <row r="103" spans="1:5" x14ac:dyDescent="0.2">
      <c r="A103" s="2" t="s">
        <v>31</v>
      </c>
      <c r="B103" s="2" t="s">
        <v>92</v>
      </c>
      <c r="E103" s="12" t="s">
        <v>220</v>
      </c>
    </row>
    <row r="104" spans="1:5" x14ac:dyDescent="0.2">
      <c r="A104" s="2" t="s">
        <v>207</v>
      </c>
      <c r="B104" s="2" t="s">
        <v>193</v>
      </c>
      <c r="E104" s="12" t="s">
        <v>411</v>
      </c>
    </row>
    <row r="105" spans="1:5" x14ac:dyDescent="0.2">
      <c r="A105" s="2" t="s">
        <v>88</v>
      </c>
      <c r="B105" s="2" t="s">
        <v>252</v>
      </c>
      <c r="E105" s="12" t="s">
        <v>322</v>
      </c>
    </row>
    <row r="106" spans="1:5" x14ac:dyDescent="0.2">
      <c r="A106" s="2" t="s">
        <v>171</v>
      </c>
      <c r="B106" s="2" t="s">
        <v>159</v>
      </c>
      <c r="E106" s="12" t="s">
        <v>360</v>
      </c>
    </row>
    <row r="107" spans="1:5" x14ac:dyDescent="0.2">
      <c r="A107" s="2" t="s">
        <v>161</v>
      </c>
      <c r="B107" s="2" t="s">
        <v>249</v>
      </c>
      <c r="E107" s="12" t="s">
        <v>334</v>
      </c>
    </row>
    <row r="108" spans="1:5" x14ac:dyDescent="0.2">
      <c r="A108" s="2" t="s">
        <v>90</v>
      </c>
      <c r="B108" s="2" t="s">
        <v>215</v>
      </c>
      <c r="E108" s="12" t="s">
        <v>371</v>
      </c>
    </row>
    <row r="109" spans="1:5" x14ac:dyDescent="0.2">
      <c r="A109" s="2" t="s">
        <v>230</v>
      </c>
      <c r="B109" s="2" t="s">
        <v>232</v>
      </c>
      <c r="E109" s="12" t="s">
        <v>336</v>
      </c>
    </row>
    <row r="110" spans="1:5" x14ac:dyDescent="0.2">
      <c r="A110" s="2" t="s">
        <v>165</v>
      </c>
      <c r="B110" s="2" t="s">
        <v>151</v>
      </c>
      <c r="E110" s="12" t="s">
        <v>351</v>
      </c>
    </row>
    <row r="111" spans="1:5" x14ac:dyDescent="0.2">
      <c r="A111" s="2" t="s">
        <v>186</v>
      </c>
      <c r="B111" s="2" t="s">
        <v>152</v>
      </c>
      <c r="E111" s="12" t="s">
        <v>323</v>
      </c>
    </row>
    <row r="112" spans="1:5" x14ac:dyDescent="0.2">
      <c r="A112" s="2" t="s">
        <v>84</v>
      </c>
      <c r="B112" s="2" t="s">
        <v>238</v>
      </c>
      <c r="E112" s="12" t="s">
        <v>323</v>
      </c>
    </row>
    <row r="113" spans="1:5" x14ac:dyDescent="0.2">
      <c r="A113" s="2" t="s">
        <v>145</v>
      </c>
      <c r="B113" s="2" t="s">
        <v>288</v>
      </c>
      <c r="E113" s="12" t="s">
        <v>365</v>
      </c>
    </row>
    <row r="114" spans="1:5" x14ac:dyDescent="0.2">
      <c r="A114" s="2" t="s">
        <v>155</v>
      </c>
      <c r="B114" s="2" t="s">
        <v>178</v>
      </c>
      <c r="E114" s="12" t="s">
        <v>364</v>
      </c>
    </row>
    <row r="115" spans="1:5" x14ac:dyDescent="0.2">
      <c r="A115" s="2" t="s">
        <v>112</v>
      </c>
      <c r="B115" s="2" t="s">
        <v>103</v>
      </c>
      <c r="E115" s="12" t="s">
        <v>333</v>
      </c>
    </row>
    <row r="116" spans="1:5" x14ac:dyDescent="0.2">
      <c r="A116" s="2" t="s">
        <v>233</v>
      </c>
      <c r="B116" s="2" t="s">
        <v>272</v>
      </c>
      <c r="E116" s="12" t="s">
        <v>418</v>
      </c>
    </row>
    <row r="117" spans="1:5" x14ac:dyDescent="0.2">
      <c r="A117" s="2" t="s">
        <v>108</v>
      </c>
      <c r="B117" s="2" t="s">
        <v>184</v>
      </c>
      <c r="E117" s="12" t="s">
        <v>348</v>
      </c>
    </row>
    <row r="118" spans="1:5" x14ac:dyDescent="0.2">
      <c r="A118" s="2" t="s">
        <v>108</v>
      </c>
      <c r="B118" s="2" t="s">
        <v>106</v>
      </c>
      <c r="E118" s="12" t="s">
        <v>319</v>
      </c>
    </row>
    <row r="119" spans="1:5" x14ac:dyDescent="0.2">
      <c r="A119" s="2" t="s">
        <v>81</v>
      </c>
      <c r="B119" s="2" t="s">
        <v>106</v>
      </c>
      <c r="E119" s="12" t="s">
        <v>302</v>
      </c>
    </row>
    <row r="120" spans="1:5" x14ac:dyDescent="0.2">
      <c r="A120" s="2" t="s">
        <v>122</v>
      </c>
      <c r="B120" s="2" t="s">
        <v>116</v>
      </c>
      <c r="E120" s="12" t="s">
        <v>385</v>
      </c>
    </row>
    <row r="121" spans="1:5" x14ac:dyDescent="0.2">
      <c r="B121" s="2" t="s">
        <v>164</v>
      </c>
      <c r="E121" s="12" t="s">
        <v>392</v>
      </c>
    </row>
    <row r="122" spans="1:5" x14ac:dyDescent="0.2">
      <c r="B122" s="2" t="s">
        <v>221</v>
      </c>
      <c r="E122" s="12" t="s">
        <v>123</v>
      </c>
    </row>
    <row r="123" spans="1:5" x14ac:dyDescent="0.2">
      <c r="B123" s="2" t="s">
        <v>147</v>
      </c>
      <c r="E123" s="12" t="s">
        <v>369</v>
      </c>
    </row>
    <row r="124" spans="1:5" x14ac:dyDescent="0.2">
      <c r="B124" s="2" t="s">
        <v>169</v>
      </c>
      <c r="E124" s="12" t="s">
        <v>404</v>
      </c>
    </row>
    <row r="125" spans="1:5" x14ac:dyDescent="0.2">
      <c r="B125" s="2" t="s">
        <v>175</v>
      </c>
      <c r="E125" s="12" t="s">
        <v>276</v>
      </c>
    </row>
    <row r="126" spans="1:5" x14ac:dyDescent="0.2">
      <c r="B126" s="2" t="s">
        <v>167</v>
      </c>
      <c r="E126" s="12" t="s">
        <v>309</v>
      </c>
    </row>
    <row r="127" spans="1:5" x14ac:dyDescent="0.2">
      <c r="B127" s="2" t="s">
        <v>167</v>
      </c>
      <c r="E127" s="12" t="s">
        <v>345</v>
      </c>
    </row>
    <row r="128" spans="1:5" x14ac:dyDescent="0.2">
      <c r="B128" s="2" t="s">
        <v>216</v>
      </c>
      <c r="E128" s="12" t="s">
        <v>345</v>
      </c>
    </row>
    <row r="129" spans="2:5" x14ac:dyDescent="0.2">
      <c r="B129" s="2" t="s">
        <v>195</v>
      </c>
      <c r="E129" s="12" t="s">
        <v>345</v>
      </c>
    </row>
    <row r="130" spans="2:5" x14ac:dyDescent="0.2">
      <c r="B130" s="2" t="s">
        <v>226</v>
      </c>
      <c r="E130" s="12" t="s">
        <v>414</v>
      </c>
    </row>
    <row r="131" spans="2:5" x14ac:dyDescent="0.2">
      <c r="B131" s="2" t="s">
        <v>197</v>
      </c>
      <c r="E131" s="12" t="s">
        <v>400</v>
      </c>
    </row>
    <row r="132" spans="2:5" x14ac:dyDescent="0.2">
      <c r="B132" s="2" t="s">
        <v>154</v>
      </c>
      <c r="E132" s="12" t="s">
        <v>363</v>
      </c>
    </row>
    <row r="133" spans="2:5" x14ac:dyDescent="0.2">
      <c r="B133" s="2" t="s">
        <v>280</v>
      </c>
      <c r="E133" s="12" t="s">
        <v>312</v>
      </c>
    </row>
    <row r="134" spans="2:5" x14ac:dyDescent="0.2">
      <c r="B134" s="2" t="s">
        <v>156</v>
      </c>
      <c r="E134" s="12" t="s">
        <v>357</v>
      </c>
    </row>
    <row r="135" spans="2:5" x14ac:dyDescent="0.2">
      <c r="B135" s="2" t="s">
        <v>140</v>
      </c>
      <c r="E135" s="12" t="s">
        <v>396</v>
      </c>
    </row>
    <row r="136" spans="2:5" x14ac:dyDescent="0.2">
      <c r="B136" s="2" t="s">
        <v>158</v>
      </c>
      <c r="E136" s="12" t="s">
        <v>343</v>
      </c>
    </row>
    <row r="137" spans="2:5" x14ac:dyDescent="0.2">
      <c r="B137" s="2" t="s">
        <v>217</v>
      </c>
      <c r="E137" s="12" t="s">
        <v>301</v>
      </c>
    </row>
    <row r="138" spans="2:5" x14ac:dyDescent="0.2">
      <c r="B138" s="2" t="s">
        <v>94</v>
      </c>
      <c r="E138" s="12" t="s">
        <v>301</v>
      </c>
    </row>
    <row r="139" spans="2:5" x14ac:dyDescent="0.2">
      <c r="B139" s="2" t="s">
        <v>114</v>
      </c>
      <c r="E139" s="12" t="s">
        <v>409</v>
      </c>
    </row>
    <row r="140" spans="2:5" x14ac:dyDescent="0.2">
      <c r="B140" s="2" t="s">
        <v>172</v>
      </c>
      <c r="E140" s="12" t="s">
        <v>311</v>
      </c>
    </row>
    <row r="141" spans="2:5" x14ac:dyDescent="0.2">
      <c r="B141" s="2" t="s">
        <v>176</v>
      </c>
      <c r="E141" s="12" t="s">
        <v>347</v>
      </c>
    </row>
    <row r="142" spans="2:5" x14ac:dyDescent="0.2">
      <c r="B142" s="2" t="s">
        <v>250</v>
      </c>
      <c r="E142" s="12" t="s">
        <v>358</v>
      </c>
    </row>
    <row r="143" spans="2:5" x14ac:dyDescent="0.2">
      <c r="B143" s="2" t="s">
        <v>105</v>
      </c>
      <c r="E143" s="12" t="s">
        <v>384</v>
      </c>
    </row>
    <row r="144" spans="2:5" x14ac:dyDescent="0.2">
      <c r="B144" s="2" t="s">
        <v>105</v>
      </c>
      <c r="E144" s="12" t="s">
        <v>332</v>
      </c>
    </row>
    <row r="145" spans="2:5" x14ac:dyDescent="0.2">
      <c r="B145" s="2" t="s">
        <v>137</v>
      </c>
      <c r="E145" s="12" t="s">
        <v>383</v>
      </c>
    </row>
    <row r="146" spans="2:5" x14ac:dyDescent="0.2">
      <c r="B146" s="2" t="s">
        <v>121</v>
      </c>
      <c r="E146" s="12" t="s">
        <v>342</v>
      </c>
    </row>
    <row r="147" spans="2:5" x14ac:dyDescent="0.2">
      <c r="B147" s="2" t="s">
        <v>244</v>
      </c>
    </row>
    <row r="148" spans="2:5" x14ac:dyDescent="0.2">
      <c r="B148" s="2" t="s">
        <v>142</v>
      </c>
    </row>
    <row r="149" spans="2:5" x14ac:dyDescent="0.2">
      <c r="B149" s="2" t="s">
        <v>113</v>
      </c>
    </row>
    <row r="150" spans="2:5" x14ac:dyDescent="0.2">
      <c r="B150" s="2" t="s">
        <v>287</v>
      </c>
    </row>
    <row r="151" spans="2:5" x14ac:dyDescent="0.2">
      <c r="B151" s="2" t="s">
        <v>166</v>
      </c>
    </row>
    <row r="152" spans="2:5" x14ac:dyDescent="0.2">
      <c r="B152" s="2" t="s">
        <v>293</v>
      </c>
    </row>
    <row r="153" spans="2:5" x14ac:dyDescent="0.2">
      <c r="B153" s="2" t="s">
        <v>89</v>
      </c>
    </row>
    <row r="154" spans="2:5" x14ac:dyDescent="0.2">
      <c r="B154" s="2" t="s">
        <v>273</v>
      </c>
    </row>
    <row r="155" spans="2:5" x14ac:dyDescent="0.2">
      <c r="B155" s="2" t="s">
        <v>196</v>
      </c>
    </row>
    <row r="156" spans="2:5" x14ac:dyDescent="0.2">
      <c r="B156" s="2" t="s">
        <v>144</v>
      </c>
    </row>
    <row r="157" spans="2:5" x14ac:dyDescent="0.2">
      <c r="B157" s="2" t="s">
        <v>209</v>
      </c>
    </row>
    <row r="158" spans="2:5" x14ac:dyDescent="0.2">
      <c r="B158" s="2" t="s">
        <v>148</v>
      </c>
    </row>
    <row r="159" spans="2:5" x14ac:dyDescent="0.2">
      <c r="B159" s="2" t="s">
        <v>258</v>
      </c>
    </row>
    <row r="160" spans="2:5" x14ac:dyDescent="0.2">
      <c r="B160" s="2" t="s">
        <v>236</v>
      </c>
    </row>
    <row r="161" spans="2:2" x14ac:dyDescent="0.2">
      <c r="B161" s="2" t="s">
        <v>199</v>
      </c>
    </row>
    <row r="162" spans="2:2" x14ac:dyDescent="0.2">
      <c r="B162" s="2" t="s">
        <v>104</v>
      </c>
    </row>
    <row r="163" spans="2:2" x14ac:dyDescent="0.2">
      <c r="B163" s="2" t="s">
        <v>282</v>
      </c>
    </row>
    <row r="164" spans="2:2" x14ac:dyDescent="0.2">
      <c r="B164" s="2" t="s">
        <v>282</v>
      </c>
    </row>
    <row r="165" spans="2:2" x14ac:dyDescent="0.2">
      <c r="B165" s="2" t="s">
        <v>218</v>
      </c>
    </row>
    <row r="166" spans="2:2" x14ac:dyDescent="0.2">
      <c r="B166" s="2" t="s">
        <v>101</v>
      </c>
    </row>
    <row r="167" spans="2:2" x14ac:dyDescent="0.2">
      <c r="B167" s="2" t="s">
        <v>214</v>
      </c>
    </row>
    <row r="168" spans="2:2" x14ac:dyDescent="0.2">
      <c r="B168" s="2" t="s">
        <v>97</v>
      </c>
    </row>
    <row r="169" spans="2:2" x14ac:dyDescent="0.2">
      <c r="B169" s="2" t="s">
        <v>274</v>
      </c>
    </row>
    <row r="170" spans="2:2" x14ac:dyDescent="0.2">
      <c r="B170" s="2" t="s">
        <v>132</v>
      </c>
    </row>
    <row r="171" spans="2:2" x14ac:dyDescent="0.2">
      <c r="B171" s="2" t="s">
        <v>128</v>
      </c>
    </row>
    <row r="172" spans="2:2" x14ac:dyDescent="0.2">
      <c r="B172" s="2" t="s">
        <v>268</v>
      </c>
    </row>
    <row r="173" spans="2:2" x14ac:dyDescent="0.2">
      <c r="B173" s="2" t="s">
        <v>204</v>
      </c>
    </row>
    <row r="174" spans="2:2" x14ac:dyDescent="0.2">
      <c r="B174" s="2" t="s">
        <v>241</v>
      </c>
    </row>
    <row r="175" spans="2:2" x14ac:dyDescent="0.2">
      <c r="B175" s="2" t="s">
        <v>220</v>
      </c>
    </row>
    <row r="176" spans="2:2" x14ac:dyDescent="0.2">
      <c r="B176" s="2" t="s">
        <v>220</v>
      </c>
    </row>
    <row r="177" spans="2:2" x14ac:dyDescent="0.2">
      <c r="B177" s="2" t="s">
        <v>170</v>
      </c>
    </row>
    <row r="178" spans="2:2" x14ac:dyDescent="0.2">
      <c r="B178" s="2" t="s">
        <v>192</v>
      </c>
    </row>
    <row r="179" spans="2:2" x14ac:dyDescent="0.2">
      <c r="B179" s="2" t="s">
        <v>269</v>
      </c>
    </row>
    <row r="180" spans="2:2" x14ac:dyDescent="0.2">
      <c r="B180" s="2" t="s">
        <v>138</v>
      </c>
    </row>
    <row r="181" spans="2:2" x14ac:dyDescent="0.2">
      <c r="B181" s="2" t="s">
        <v>240</v>
      </c>
    </row>
    <row r="182" spans="2:2" x14ac:dyDescent="0.2">
      <c r="B182" s="2" t="s">
        <v>190</v>
      </c>
    </row>
    <row r="183" spans="2:2" x14ac:dyDescent="0.2">
      <c r="B183" s="2" t="s">
        <v>173</v>
      </c>
    </row>
    <row r="184" spans="2:2" x14ac:dyDescent="0.2">
      <c r="B184" s="2" t="s">
        <v>200</v>
      </c>
    </row>
    <row r="185" spans="2:2" x14ac:dyDescent="0.2">
      <c r="B185" s="2" t="s">
        <v>291</v>
      </c>
    </row>
    <row r="186" spans="2:2" x14ac:dyDescent="0.2">
      <c r="B186" s="2" t="s">
        <v>201</v>
      </c>
    </row>
    <row r="187" spans="2:2" x14ac:dyDescent="0.2">
      <c r="B187" s="2" t="s">
        <v>259</v>
      </c>
    </row>
    <row r="188" spans="2:2" x14ac:dyDescent="0.2">
      <c r="B188" s="2" t="s">
        <v>115</v>
      </c>
    </row>
    <row r="189" spans="2:2" x14ac:dyDescent="0.2">
      <c r="B189" s="2" t="s">
        <v>83</v>
      </c>
    </row>
    <row r="190" spans="2:2" x14ac:dyDescent="0.2">
      <c r="B190" s="2" t="s">
        <v>231</v>
      </c>
    </row>
    <row r="191" spans="2:2" x14ac:dyDescent="0.2">
      <c r="B191" s="2" t="s">
        <v>205</v>
      </c>
    </row>
    <row r="192" spans="2:2" x14ac:dyDescent="0.2">
      <c r="B192" s="2" t="s">
        <v>292</v>
      </c>
    </row>
    <row r="193" spans="2:2" x14ac:dyDescent="0.2">
      <c r="B193" s="2" t="s">
        <v>110</v>
      </c>
    </row>
    <row r="194" spans="2:2" x14ac:dyDescent="0.2">
      <c r="B194" s="2" t="s">
        <v>263</v>
      </c>
    </row>
    <row r="195" spans="2:2" x14ac:dyDescent="0.2">
      <c r="B195" s="2" t="s">
        <v>123</v>
      </c>
    </row>
    <row r="196" spans="2:2" x14ac:dyDescent="0.2">
      <c r="B196" s="2" t="s">
        <v>123</v>
      </c>
    </row>
    <row r="197" spans="2:2" x14ac:dyDescent="0.2">
      <c r="B197" s="2" t="s">
        <v>163</v>
      </c>
    </row>
    <row r="198" spans="2:2" x14ac:dyDescent="0.2">
      <c r="B198" s="2" t="s">
        <v>125</v>
      </c>
    </row>
    <row r="199" spans="2:2" x14ac:dyDescent="0.2">
      <c r="B199" s="2" t="s">
        <v>210</v>
      </c>
    </row>
    <row r="200" spans="2:2" x14ac:dyDescent="0.2">
      <c r="B200" s="2" t="s">
        <v>286</v>
      </c>
    </row>
    <row r="201" spans="2:2" x14ac:dyDescent="0.2">
      <c r="B201" s="2" t="s">
        <v>91</v>
      </c>
    </row>
    <row r="202" spans="2:2" x14ac:dyDescent="0.2">
      <c r="B202" s="2" t="s">
        <v>86</v>
      </c>
    </row>
    <row r="203" spans="2:2" x14ac:dyDescent="0.2">
      <c r="B203" s="2" t="s">
        <v>279</v>
      </c>
    </row>
    <row r="204" spans="2:2" x14ac:dyDescent="0.2">
      <c r="B204" s="2" t="s">
        <v>264</v>
      </c>
    </row>
    <row r="205" spans="2:2" x14ac:dyDescent="0.2">
      <c r="B205" s="2" t="s">
        <v>98</v>
      </c>
    </row>
    <row r="206" spans="2:2" x14ac:dyDescent="0.2">
      <c r="B206" s="2" t="s">
        <v>276</v>
      </c>
    </row>
    <row r="207" spans="2:2" x14ac:dyDescent="0.2">
      <c r="B207" s="2" t="s">
        <v>131</v>
      </c>
    </row>
    <row r="208" spans="2:2" x14ac:dyDescent="0.2">
      <c r="B208" s="2" t="s">
        <v>82</v>
      </c>
    </row>
    <row r="209" spans="2:2" x14ac:dyDescent="0.2">
      <c r="B209" s="2" t="s">
        <v>129</v>
      </c>
    </row>
    <row r="210" spans="2:2" x14ac:dyDescent="0.2">
      <c r="B210" s="2" t="s">
        <v>189</v>
      </c>
    </row>
    <row r="211" spans="2:2" x14ac:dyDescent="0.2">
      <c r="B211" s="2" t="s">
        <v>153</v>
      </c>
    </row>
    <row r="212" spans="2:2" x14ac:dyDescent="0.2">
      <c r="B212" s="2" t="s">
        <v>135</v>
      </c>
    </row>
    <row r="213" spans="2:2" x14ac:dyDescent="0.2">
      <c r="B213" s="2" t="s">
        <v>207</v>
      </c>
    </row>
    <row r="214" spans="2:2" x14ac:dyDescent="0.2">
      <c r="B214" s="2" t="s">
        <v>88</v>
      </c>
    </row>
    <row r="215" spans="2:2" x14ac:dyDescent="0.2">
      <c r="B215" s="2" t="s">
        <v>228</v>
      </c>
    </row>
    <row r="216" spans="2:2" x14ac:dyDescent="0.2">
      <c r="B216" s="2" t="s">
        <v>237</v>
      </c>
    </row>
    <row r="217" spans="2:2" x14ac:dyDescent="0.2">
      <c r="B217" s="2" t="s">
        <v>246</v>
      </c>
    </row>
    <row r="218" spans="2:2" x14ac:dyDescent="0.2">
      <c r="B218" s="2" t="s">
        <v>133</v>
      </c>
    </row>
    <row r="219" spans="2:2" x14ac:dyDescent="0.2">
      <c r="B219" s="2" t="s">
        <v>171</v>
      </c>
    </row>
    <row r="220" spans="2:2" x14ac:dyDescent="0.2">
      <c r="B220" s="2" t="s">
        <v>161</v>
      </c>
    </row>
    <row r="221" spans="2:2" x14ac:dyDescent="0.2">
      <c r="B221" s="2" t="s">
        <v>161</v>
      </c>
    </row>
    <row r="222" spans="2:2" x14ac:dyDescent="0.2">
      <c r="B222" s="2" t="s">
        <v>265</v>
      </c>
    </row>
    <row r="223" spans="2:2" x14ac:dyDescent="0.2">
      <c r="B223" s="2" t="s">
        <v>90</v>
      </c>
    </row>
    <row r="224" spans="2:2" x14ac:dyDescent="0.2">
      <c r="B224" s="2" t="s">
        <v>230</v>
      </c>
    </row>
    <row r="225" spans="2:2" x14ac:dyDescent="0.2">
      <c r="B225" s="2" t="s">
        <v>165</v>
      </c>
    </row>
    <row r="226" spans="2:2" x14ac:dyDescent="0.2">
      <c r="B226" s="2" t="s">
        <v>186</v>
      </c>
    </row>
    <row r="227" spans="2:2" x14ac:dyDescent="0.2">
      <c r="B227" s="2" t="s">
        <v>84</v>
      </c>
    </row>
    <row r="228" spans="2:2" x14ac:dyDescent="0.2">
      <c r="B228" s="2" t="s">
        <v>145</v>
      </c>
    </row>
    <row r="229" spans="2:2" x14ac:dyDescent="0.2">
      <c r="B229" s="2" t="s">
        <v>243</v>
      </c>
    </row>
    <row r="230" spans="2:2" x14ac:dyDescent="0.2">
      <c r="B230" s="2" t="s">
        <v>155</v>
      </c>
    </row>
    <row r="231" spans="2:2" x14ac:dyDescent="0.2">
      <c r="B231" s="2" t="s">
        <v>112</v>
      </c>
    </row>
    <row r="232" spans="2:2" x14ac:dyDescent="0.2">
      <c r="B232" s="2" t="s">
        <v>233</v>
      </c>
    </row>
    <row r="233" spans="2:2" x14ac:dyDescent="0.2">
      <c r="B233" s="2" t="s">
        <v>108</v>
      </c>
    </row>
    <row r="234" spans="2:2" x14ac:dyDescent="0.2">
      <c r="B234" s="2" t="s">
        <v>108</v>
      </c>
    </row>
    <row r="235" spans="2:2" x14ac:dyDescent="0.2">
      <c r="B235" s="2" t="s">
        <v>81</v>
      </c>
    </row>
    <row r="236" spans="2:2" x14ac:dyDescent="0.2">
      <c r="B236" s="2" t="s">
        <v>122</v>
      </c>
    </row>
    <row r="237" spans="2:2" x14ac:dyDescent="0.2">
      <c r="B237" s="2" t="s">
        <v>261</v>
      </c>
    </row>
  </sheetData>
  <sortState xmlns:xlrd2="http://schemas.microsoft.com/office/spreadsheetml/2017/richdata2" ref="E5:E146">
    <sortCondition ref="E5:E146"/>
  </sortState>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293"/>
  <sheetViews>
    <sheetView workbookViewId="0"/>
  </sheetViews>
  <sheetFormatPr defaultRowHeight="12.75" x14ac:dyDescent="0.2"/>
  <cols>
    <col min="1" max="1" width="38.5703125" style="2" customWidth="1"/>
    <col min="2" max="2" width="38.85546875" style="2" customWidth="1"/>
    <col min="3" max="3" width="143.7109375" style="2" customWidth="1"/>
    <col min="4" max="4" width="45.140625" style="2" customWidth="1"/>
    <col min="5" max="16384" width="9.140625" style="2"/>
  </cols>
  <sheetData>
    <row r="1" spans="1:4" ht="18" x14ac:dyDescent="0.25">
      <c r="A1" s="46" t="s">
        <v>1714</v>
      </c>
      <c r="B1" s="46" t="s">
        <v>1270</v>
      </c>
      <c r="C1" s="46" t="s">
        <v>1271</v>
      </c>
      <c r="D1" s="46"/>
    </row>
    <row r="2" spans="1:4" x14ac:dyDescent="0.2">
      <c r="A2" s="1" t="s">
        <v>1387</v>
      </c>
    </row>
    <row r="3" spans="1:4" x14ac:dyDescent="0.2">
      <c r="A3" s="2" t="s">
        <v>1717</v>
      </c>
      <c r="B3" s="2" t="s">
        <v>1261</v>
      </c>
      <c r="C3" s="2" t="s">
        <v>1262</v>
      </c>
    </row>
    <row r="4" spans="1:4" x14ac:dyDescent="0.2">
      <c r="A4" s="2" t="s">
        <v>1717</v>
      </c>
      <c r="B4" s="2" t="s">
        <v>1263</v>
      </c>
      <c r="C4" s="2" t="s">
        <v>1264</v>
      </c>
    </row>
    <row r="5" spans="1:4" x14ac:dyDescent="0.2">
      <c r="A5" s="2" t="s">
        <v>1717</v>
      </c>
      <c r="B5" s="2" t="s">
        <v>1265</v>
      </c>
      <c r="C5" s="2" t="s">
        <v>1266</v>
      </c>
    </row>
    <row r="6" spans="1:4" x14ac:dyDescent="0.2">
      <c r="A6" s="2" t="s">
        <v>1717</v>
      </c>
      <c r="B6" s="2" t="s">
        <v>1267</v>
      </c>
      <c r="C6" s="2" t="s">
        <v>1264</v>
      </c>
    </row>
    <row r="7" spans="1:4" x14ac:dyDescent="0.2">
      <c r="A7" s="2" t="s">
        <v>448</v>
      </c>
      <c r="B7" s="2" t="s">
        <v>1268</v>
      </c>
      <c r="C7" s="2" t="s">
        <v>1269</v>
      </c>
    </row>
    <row r="8" spans="1:4" x14ac:dyDescent="0.2">
      <c r="A8" s="2" t="s">
        <v>470</v>
      </c>
      <c r="B8" s="2" t="s">
        <v>1273</v>
      </c>
      <c r="C8" s="2" t="s">
        <v>1272</v>
      </c>
    </row>
    <row r="9" spans="1:4" x14ac:dyDescent="0.2">
      <c r="A9" s="2" t="s">
        <v>470</v>
      </c>
      <c r="B9" s="2" t="s">
        <v>1274</v>
      </c>
      <c r="C9" s="2" t="s">
        <v>1272</v>
      </c>
    </row>
    <row r="10" spans="1:4" x14ac:dyDescent="0.2">
      <c r="A10" s="2" t="s">
        <v>475</v>
      </c>
      <c r="B10" s="2" t="s">
        <v>1275</v>
      </c>
      <c r="C10" s="2" t="s">
        <v>1276</v>
      </c>
    </row>
    <row r="11" spans="1:4" x14ac:dyDescent="0.2">
      <c r="A11" s="2" t="s">
        <v>475</v>
      </c>
      <c r="B11" s="2" t="s">
        <v>1278</v>
      </c>
      <c r="C11" s="2" t="s">
        <v>1277</v>
      </c>
    </row>
    <row r="12" spans="1:4" x14ac:dyDescent="0.2">
      <c r="A12" s="2" t="s">
        <v>475</v>
      </c>
      <c r="B12" s="2" t="s">
        <v>1279</v>
      </c>
      <c r="C12" s="2" t="s">
        <v>1280</v>
      </c>
    </row>
    <row r="13" spans="1:4" x14ac:dyDescent="0.2">
      <c r="A13" s="2" t="s">
        <v>475</v>
      </c>
      <c r="B13" s="2" t="s">
        <v>1282</v>
      </c>
      <c r="C13" s="2" t="s">
        <v>1280</v>
      </c>
    </row>
    <row r="14" spans="1:4" x14ac:dyDescent="0.2">
      <c r="A14" s="2" t="s">
        <v>475</v>
      </c>
      <c r="B14" s="2" t="s">
        <v>1283</v>
      </c>
      <c r="C14" s="2" t="s">
        <v>1281</v>
      </c>
    </row>
    <row r="15" spans="1:4" x14ac:dyDescent="0.2">
      <c r="A15" s="2" t="s">
        <v>667</v>
      </c>
      <c r="B15" s="2" t="s">
        <v>1284</v>
      </c>
      <c r="C15" s="2" t="s">
        <v>1285</v>
      </c>
    </row>
    <row r="16" spans="1:4" x14ac:dyDescent="0.2">
      <c r="A16" s="2" t="s">
        <v>473</v>
      </c>
      <c r="B16" s="2" t="s">
        <v>1286</v>
      </c>
      <c r="C16" s="2" t="s">
        <v>1287</v>
      </c>
    </row>
    <row r="17" spans="1:3" x14ac:dyDescent="0.2">
      <c r="A17" s="2" t="s">
        <v>473</v>
      </c>
      <c r="B17" s="2" t="s">
        <v>1288</v>
      </c>
      <c r="C17" s="2" t="s">
        <v>1287</v>
      </c>
    </row>
    <row r="18" spans="1:3" x14ac:dyDescent="0.2">
      <c r="A18" s="2" t="s">
        <v>473</v>
      </c>
      <c r="B18" s="2" t="s">
        <v>1289</v>
      </c>
      <c r="C18" s="2" t="s">
        <v>1290</v>
      </c>
    </row>
    <row r="19" spans="1:3" x14ac:dyDescent="0.2">
      <c r="A19" s="2" t="s">
        <v>473</v>
      </c>
      <c r="B19" s="2" t="s">
        <v>1291</v>
      </c>
      <c r="C19" s="2" t="s">
        <v>1290</v>
      </c>
    </row>
    <row r="20" spans="1:3" x14ac:dyDescent="0.2">
      <c r="A20" s="2" t="s">
        <v>646</v>
      </c>
      <c r="B20" s="2" t="s">
        <v>1292</v>
      </c>
      <c r="C20" s="2" t="s">
        <v>1293</v>
      </c>
    </row>
    <row r="21" spans="1:3" x14ac:dyDescent="0.2">
      <c r="A21" s="2" t="s">
        <v>646</v>
      </c>
      <c r="B21" s="2" t="s">
        <v>1294</v>
      </c>
      <c r="C21" s="2" t="s">
        <v>1293</v>
      </c>
    </row>
    <row r="22" spans="1:3" x14ac:dyDescent="0.2">
      <c r="A22" s="2" t="s">
        <v>646</v>
      </c>
      <c r="B22" s="2" t="s">
        <v>1295</v>
      </c>
      <c r="C22" s="2" t="s">
        <v>1293</v>
      </c>
    </row>
    <row r="23" spans="1:3" x14ac:dyDescent="0.2">
      <c r="A23" s="2" t="s">
        <v>488</v>
      </c>
      <c r="B23" s="2" t="s">
        <v>1296</v>
      </c>
      <c r="C23" s="2" t="s">
        <v>1297</v>
      </c>
    </row>
    <row r="24" spans="1:3" x14ac:dyDescent="0.2">
      <c r="A24" s="2" t="s">
        <v>488</v>
      </c>
      <c r="B24" s="2" t="s">
        <v>1301</v>
      </c>
      <c r="C24" s="2" t="s">
        <v>1297</v>
      </c>
    </row>
    <row r="25" spans="1:3" x14ac:dyDescent="0.2">
      <c r="A25" s="2" t="s">
        <v>488</v>
      </c>
      <c r="B25" s="2" t="s">
        <v>1302</v>
      </c>
      <c r="C25" s="2" t="s">
        <v>1299</v>
      </c>
    </row>
    <row r="26" spans="1:3" x14ac:dyDescent="0.2">
      <c r="A26" s="2" t="s">
        <v>488</v>
      </c>
      <c r="B26" s="2" t="s">
        <v>1303</v>
      </c>
      <c r="C26" s="2" t="s">
        <v>1304</v>
      </c>
    </row>
    <row r="27" spans="1:3" x14ac:dyDescent="0.2">
      <c r="A27" s="2" t="s">
        <v>488</v>
      </c>
      <c r="B27" s="2" t="s">
        <v>1305</v>
      </c>
      <c r="C27" s="2" t="s">
        <v>1298</v>
      </c>
    </row>
    <row r="28" spans="1:3" x14ac:dyDescent="0.2">
      <c r="A28" s="2" t="s">
        <v>488</v>
      </c>
      <c r="B28" s="2" t="s">
        <v>1306</v>
      </c>
      <c r="C28" s="2" t="s">
        <v>1304</v>
      </c>
    </row>
    <row r="29" spans="1:3" x14ac:dyDescent="0.2">
      <c r="A29" s="2" t="s">
        <v>493</v>
      </c>
      <c r="B29" s="2" t="s">
        <v>1300</v>
      </c>
      <c r="C29" s="2" t="s">
        <v>1307</v>
      </c>
    </row>
    <row r="30" spans="1:3" x14ac:dyDescent="0.2">
      <c r="A30" s="2" t="s">
        <v>493</v>
      </c>
      <c r="B30" s="2" t="s">
        <v>1308</v>
      </c>
      <c r="C30" s="2" t="s">
        <v>1307</v>
      </c>
    </row>
    <row r="31" spans="1:3" x14ac:dyDescent="0.2">
      <c r="A31" s="2" t="s">
        <v>493</v>
      </c>
      <c r="B31" s="2" t="s">
        <v>1309</v>
      </c>
      <c r="C31" s="2" t="s">
        <v>1307</v>
      </c>
    </row>
    <row r="32" spans="1:3" x14ac:dyDescent="0.2">
      <c r="A32" s="2" t="s">
        <v>486</v>
      </c>
      <c r="B32" s="2" t="s">
        <v>1311</v>
      </c>
      <c r="C32" s="2" t="s">
        <v>1310</v>
      </c>
    </row>
    <row r="33" spans="1:3" x14ac:dyDescent="0.2">
      <c r="A33" s="2" t="s">
        <v>486</v>
      </c>
      <c r="B33" s="2" t="s">
        <v>1314</v>
      </c>
      <c r="C33" s="2" t="s">
        <v>1313</v>
      </c>
    </row>
    <row r="34" spans="1:3" x14ac:dyDescent="0.2">
      <c r="A34" s="2" t="s">
        <v>486</v>
      </c>
      <c r="B34" s="2" t="s">
        <v>1315</v>
      </c>
      <c r="C34" s="2" t="s">
        <v>1312</v>
      </c>
    </row>
    <row r="35" spans="1:3" x14ac:dyDescent="0.2">
      <c r="A35" s="2" t="s">
        <v>486</v>
      </c>
      <c r="B35" s="2" t="s">
        <v>1316</v>
      </c>
      <c r="C35" s="2" t="s">
        <v>1310</v>
      </c>
    </row>
    <row r="36" spans="1:3" x14ac:dyDescent="0.2">
      <c r="A36" s="2" t="s">
        <v>486</v>
      </c>
      <c r="B36" s="2" t="s">
        <v>1317</v>
      </c>
      <c r="C36" s="2" t="s">
        <v>1310</v>
      </c>
    </row>
    <row r="37" spans="1:3" x14ac:dyDescent="0.2">
      <c r="A37" s="2" t="s">
        <v>467</v>
      </c>
      <c r="B37" s="2" t="s">
        <v>1318</v>
      </c>
      <c r="C37" s="2" t="s">
        <v>1319</v>
      </c>
    </row>
    <row r="38" spans="1:3" x14ac:dyDescent="0.2">
      <c r="A38" s="2" t="s">
        <v>467</v>
      </c>
      <c r="B38" s="2" t="s">
        <v>1320</v>
      </c>
      <c r="C38" s="2" t="s">
        <v>1321</v>
      </c>
    </row>
    <row r="39" spans="1:3" x14ac:dyDescent="0.2">
      <c r="A39" s="2" t="s">
        <v>467</v>
      </c>
      <c r="B39" s="2" t="s">
        <v>1322</v>
      </c>
      <c r="C39" s="2" t="s">
        <v>1319</v>
      </c>
    </row>
    <row r="40" spans="1:3" x14ac:dyDescent="0.2">
      <c r="A40" s="2" t="s">
        <v>467</v>
      </c>
      <c r="B40" s="2" t="s">
        <v>1323</v>
      </c>
      <c r="C40" s="2" t="s">
        <v>1321</v>
      </c>
    </row>
    <row r="41" spans="1:3" x14ac:dyDescent="0.2">
      <c r="A41" s="2" t="s">
        <v>1325</v>
      </c>
      <c r="B41" s="2" t="s">
        <v>1327</v>
      </c>
      <c r="C41" s="2" t="s">
        <v>1324</v>
      </c>
    </row>
    <row r="42" spans="1:3" x14ac:dyDescent="0.2">
      <c r="A42" s="2" t="s">
        <v>1325</v>
      </c>
      <c r="B42" s="2" t="s">
        <v>1328</v>
      </c>
      <c r="C42" s="2" t="s">
        <v>1324</v>
      </c>
    </row>
    <row r="43" spans="1:3" x14ac:dyDescent="0.2">
      <c r="A43" s="2" t="s">
        <v>1325</v>
      </c>
      <c r="B43" s="2" t="s">
        <v>1329</v>
      </c>
      <c r="C43" s="2" t="s">
        <v>1324</v>
      </c>
    </row>
    <row r="44" spans="1:3" x14ac:dyDescent="0.2">
      <c r="A44" s="2" t="s">
        <v>1331</v>
      </c>
      <c r="B44" s="2" t="s">
        <v>1332</v>
      </c>
      <c r="C44" s="2" t="s">
        <v>1330</v>
      </c>
    </row>
    <row r="45" spans="1:3" x14ac:dyDescent="0.2">
      <c r="A45" s="2" t="s">
        <v>1331</v>
      </c>
      <c r="B45" s="2" t="s">
        <v>1333</v>
      </c>
      <c r="C45" s="2" t="s">
        <v>1330</v>
      </c>
    </row>
    <row r="46" spans="1:3" x14ac:dyDescent="0.2">
      <c r="A46" s="2" t="s">
        <v>1331</v>
      </c>
      <c r="B46" s="2" t="s">
        <v>1334</v>
      </c>
      <c r="C46" s="2" t="s">
        <v>1330</v>
      </c>
    </row>
    <row r="47" spans="1:3" x14ac:dyDescent="0.2">
      <c r="A47" s="2" t="s">
        <v>1331</v>
      </c>
      <c r="B47" s="2" t="s">
        <v>1335</v>
      </c>
      <c r="C47" s="2" t="s">
        <v>1330</v>
      </c>
    </row>
    <row r="48" spans="1:3" x14ac:dyDescent="0.2">
      <c r="A48" s="2" t="s">
        <v>538</v>
      </c>
      <c r="B48" s="2" t="s">
        <v>1336</v>
      </c>
      <c r="C48" s="2" t="s">
        <v>1337</v>
      </c>
    </row>
    <row r="49" spans="1:3" x14ac:dyDescent="0.2">
      <c r="A49" s="2" t="s">
        <v>538</v>
      </c>
      <c r="B49" s="2" t="s">
        <v>1340</v>
      </c>
      <c r="C49" s="2" t="s">
        <v>1339</v>
      </c>
    </row>
    <row r="50" spans="1:3" x14ac:dyDescent="0.2">
      <c r="A50" s="2" t="s">
        <v>538</v>
      </c>
      <c r="B50" s="2" t="s">
        <v>1341</v>
      </c>
      <c r="C50" s="2" t="s">
        <v>1337</v>
      </c>
    </row>
    <row r="51" spans="1:3" x14ac:dyDescent="0.2">
      <c r="A51" s="2" t="s">
        <v>538</v>
      </c>
      <c r="B51" s="2" t="s">
        <v>1342</v>
      </c>
      <c r="C51" s="2" t="s">
        <v>1338</v>
      </c>
    </row>
    <row r="52" spans="1:3" x14ac:dyDescent="0.2">
      <c r="A52" s="2" t="s">
        <v>56</v>
      </c>
      <c r="B52" s="2" t="s">
        <v>1343</v>
      </c>
      <c r="C52" s="2" t="s">
        <v>1345</v>
      </c>
    </row>
    <row r="53" spans="1:3" x14ac:dyDescent="0.2">
      <c r="A53" s="2" t="s">
        <v>56</v>
      </c>
      <c r="B53" s="2" t="s">
        <v>1348</v>
      </c>
      <c r="C53" s="2" t="s">
        <v>1344</v>
      </c>
    </row>
    <row r="54" spans="1:3" x14ac:dyDescent="0.2">
      <c r="A54" s="2" t="s">
        <v>56</v>
      </c>
      <c r="B54" s="2" t="s">
        <v>1349</v>
      </c>
      <c r="C54" s="2" t="s">
        <v>1347</v>
      </c>
    </row>
    <row r="55" spans="1:3" x14ac:dyDescent="0.2">
      <c r="A55" s="2" t="s">
        <v>56</v>
      </c>
      <c r="B55" s="2" t="s">
        <v>1350</v>
      </c>
      <c r="C55" s="2" t="s">
        <v>1346</v>
      </c>
    </row>
    <row r="56" spans="1:3" x14ac:dyDescent="0.2">
      <c r="A56" s="2" t="s">
        <v>56</v>
      </c>
      <c r="B56" s="2" t="s">
        <v>1351</v>
      </c>
      <c r="C56" s="2" t="s">
        <v>1347</v>
      </c>
    </row>
    <row r="57" spans="1:3" x14ac:dyDescent="0.2">
      <c r="A57" s="2" t="s">
        <v>1353</v>
      </c>
      <c r="B57" s="2" t="s">
        <v>1354</v>
      </c>
      <c r="C57" s="2" t="s">
        <v>1352</v>
      </c>
    </row>
    <row r="58" spans="1:3" x14ac:dyDescent="0.2">
      <c r="A58" s="2" t="s">
        <v>1353</v>
      </c>
      <c r="B58" s="2" t="s">
        <v>1355</v>
      </c>
      <c r="C58" s="2" t="s">
        <v>1356</v>
      </c>
    </row>
    <row r="59" spans="1:3" x14ac:dyDescent="0.2">
      <c r="A59" s="2" t="s">
        <v>1353</v>
      </c>
      <c r="B59" s="2" t="s">
        <v>1357</v>
      </c>
      <c r="C59" s="2" t="s">
        <v>1352</v>
      </c>
    </row>
    <row r="61" spans="1:3" x14ac:dyDescent="0.2">
      <c r="A61" s="1" t="s">
        <v>1388</v>
      </c>
    </row>
    <row r="62" spans="1:3" x14ac:dyDescent="0.2">
      <c r="A62" s="2" t="s">
        <v>1391</v>
      </c>
      <c r="B62" s="2" t="s">
        <v>1389</v>
      </c>
      <c r="C62" s="2" t="s">
        <v>1390</v>
      </c>
    </row>
    <row r="63" spans="1:3" x14ac:dyDescent="0.2">
      <c r="A63" s="2" t="s">
        <v>1391</v>
      </c>
      <c r="B63" s="2" t="s">
        <v>1395</v>
      </c>
      <c r="C63" s="2" t="s">
        <v>1393</v>
      </c>
    </row>
    <row r="64" spans="1:3" x14ac:dyDescent="0.2">
      <c r="A64" s="2" t="s">
        <v>1391</v>
      </c>
      <c r="B64" s="2" t="s">
        <v>1396</v>
      </c>
      <c r="C64" s="2" t="s">
        <v>1390</v>
      </c>
    </row>
    <row r="65" spans="1:3" x14ac:dyDescent="0.2">
      <c r="A65" s="2" t="s">
        <v>1391</v>
      </c>
      <c r="B65" s="2" t="s">
        <v>1397</v>
      </c>
      <c r="C65" s="2" t="s">
        <v>1398</v>
      </c>
    </row>
    <row r="66" spans="1:3" x14ac:dyDescent="0.2">
      <c r="A66" s="2" t="s">
        <v>1391</v>
      </c>
      <c r="B66" s="2" t="s">
        <v>1399</v>
      </c>
      <c r="C66" s="2" t="s">
        <v>1392</v>
      </c>
    </row>
    <row r="67" spans="1:3" x14ac:dyDescent="0.2">
      <c r="A67" s="2" t="s">
        <v>1391</v>
      </c>
      <c r="B67" s="2" t="s">
        <v>1400</v>
      </c>
      <c r="C67" s="2" t="s">
        <v>1393</v>
      </c>
    </row>
    <row r="68" spans="1:3" x14ac:dyDescent="0.2">
      <c r="A68" s="2" t="s">
        <v>1391</v>
      </c>
      <c r="B68" s="2" t="s">
        <v>1401</v>
      </c>
      <c r="C68" s="2" t="s">
        <v>1394</v>
      </c>
    </row>
    <row r="69" spans="1:3" x14ac:dyDescent="0.2">
      <c r="A69" s="2" t="s">
        <v>1391</v>
      </c>
      <c r="B69" s="2" t="s">
        <v>1402</v>
      </c>
      <c r="C69" s="2" t="s">
        <v>1398</v>
      </c>
    </row>
    <row r="70" spans="1:3" x14ac:dyDescent="0.2">
      <c r="A70" s="2" t="s">
        <v>426</v>
      </c>
      <c r="B70" s="2" t="s">
        <v>1404</v>
      </c>
      <c r="C70" s="2" t="s">
        <v>1405</v>
      </c>
    </row>
    <row r="71" spans="1:3" x14ac:dyDescent="0.2">
      <c r="A71" s="2" t="s">
        <v>426</v>
      </c>
      <c r="B71" s="2" t="s">
        <v>1408</v>
      </c>
      <c r="C71" s="2" t="s">
        <v>1406</v>
      </c>
    </row>
    <row r="72" spans="1:3" x14ac:dyDescent="0.2">
      <c r="A72" s="2" t="s">
        <v>426</v>
      </c>
      <c r="B72" s="2" t="s">
        <v>1409</v>
      </c>
      <c r="C72" s="2" t="s">
        <v>1406</v>
      </c>
    </row>
    <row r="73" spans="1:3" x14ac:dyDescent="0.2">
      <c r="A73" s="2" t="s">
        <v>426</v>
      </c>
      <c r="B73" s="2" t="s">
        <v>1410</v>
      </c>
      <c r="C73" s="2" t="s">
        <v>1406</v>
      </c>
    </row>
    <row r="74" spans="1:3" x14ac:dyDescent="0.2">
      <c r="A74" s="2" t="s">
        <v>426</v>
      </c>
      <c r="B74" s="2" t="s">
        <v>1334</v>
      </c>
      <c r="C74" s="2" t="s">
        <v>1407</v>
      </c>
    </row>
    <row r="75" spans="1:3" x14ac:dyDescent="0.2">
      <c r="A75" s="2" t="s">
        <v>426</v>
      </c>
      <c r="B75" s="2" t="s">
        <v>1411</v>
      </c>
      <c r="C75" s="2" t="s">
        <v>1405</v>
      </c>
    </row>
    <row r="76" spans="1:3" x14ac:dyDescent="0.2">
      <c r="A76" s="2" t="s">
        <v>795</v>
      </c>
      <c r="B76" s="2" t="s">
        <v>1413</v>
      </c>
      <c r="C76" s="2" t="s">
        <v>1414</v>
      </c>
    </row>
    <row r="77" spans="1:3" x14ac:dyDescent="0.2">
      <c r="A77" s="2" t="s">
        <v>795</v>
      </c>
      <c r="B77" s="2" t="s">
        <v>1415</v>
      </c>
      <c r="C77" s="2" t="s">
        <v>1412</v>
      </c>
    </row>
    <row r="78" spans="1:3" x14ac:dyDescent="0.2">
      <c r="A78" s="2" t="s">
        <v>795</v>
      </c>
      <c r="B78" s="2" t="s">
        <v>1417</v>
      </c>
      <c r="C78" s="2" t="s">
        <v>1416</v>
      </c>
    </row>
    <row r="79" spans="1:3" x14ac:dyDescent="0.2">
      <c r="A79" s="2" t="s">
        <v>795</v>
      </c>
      <c r="B79" s="2" t="s">
        <v>1418</v>
      </c>
      <c r="C79" s="2" t="s">
        <v>1414</v>
      </c>
    </row>
    <row r="80" spans="1:3" x14ac:dyDescent="0.2">
      <c r="A80" s="2" t="s">
        <v>795</v>
      </c>
      <c r="B80" s="2" t="s">
        <v>1419</v>
      </c>
      <c r="C80" s="2" t="s">
        <v>1416</v>
      </c>
    </row>
    <row r="81" spans="1:3" x14ac:dyDescent="0.2">
      <c r="A81" s="2" t="s">
        <v>710</v>
      </c>
      <c r="B81" s="2" t="s">
        <v>1421</v>
      </c>
      <c r="C81" s="2" t="s">
        <v>1422</v>
      </c>
    </row>
    <row r="82" spans="1:3" x14ac:dyDescent="0.2">
      <c r="A82" s="2" t="s">
        <v>710</v>
      </c>
      <c r="B82" s="2" t="s">
        <v>1423</v>
      </c>
      <c r="C82" s="2" t="s">
        <v>1422</v>
      </c>
    </row>
    <row r="83" spans="1:3" x14ac:dyDescent="0.2">
      <c r="A83" s="2" t="s">
        <v>710</v>
      </c>
      <c r="B83" s="2" t="s">
        <v>1424</v>
      </c>
      <c r="C83" s="2" t="s">
        <v>1422</v>
      </c>
    </row>
    <row r="84" spans="1:3" x14ac:dyDescent="0.2">
      <c r="A84" s="2" t="s">
        <v>710</v>
      </c>
      <c r="B84" s="2" t="s">
        <v>1425</v>
      </c>
      <c r="C84" s="2" t="s">
        <v>1422</v>
      </c>
    </row>
    <row r="85" spans="1:3" x14ac:dyDescent="0.2">
      <c r="A85" s="2" t="s">
        <v>710</v>
      </c>
      <c r="B85" s="2" t="s">
        <v>1426</v>
      </c>
      <c r="C85" s="2" t="s">
        <v>1420</v>
      </c>
    </row>
    <row r="86" spans="1:3" x14ac:dyDescent="0.2">
      <c r="A86" s="2" t="s">
        <v>718</v>
      </c>
      <c r="B86" s="2" t="s">
        <v>1429</v>
      </c>
      <c r="C86" s="2" t="s">
        <v>1427</v>
      </c>
    </row>
    <row r="87" spans="1:3" x14ac:dyDescent="0.2">
      <c r="A87" s="2" t="s">
        <v>718</v>
      </c>
      <c r="B87" s="2" t="s">
        <v>1411</v>
      </c>
      <c r="C87" s="2" t="s">
        <v>1428</v>
      </c>
    </row>
    <row r="88" spans="1:3" x14ac:dyDescent="0.2">
      <c r="A88" s="2" t="s">
        <v>718</v>
      </c>
      <c r="B88" s="2" t="s">
        <v>1430</v>
      </c>
      <c r="C88" s="2" t="s">
        <v>1427</v>
      </c>
    </row>
    <row r="89" spans="1:3" x14ac:dyDescent="0.2">
      <c r="A89" s="2" t="s">
        <v>718</v>
      </c>
      <c r="B89" s="2" t="s">
        <v>1431</v>
      </c>
      <c r="C89" s="2" t="s">
        <v>1428</v>
      </c>
    </row>
    <row r="90" spans="1:3" x14ac:dyDescent="0.2">
      <c r="A90" s="2" t="s">
        <v>718</v>
      </c>
      <c r="B90" s="2" t="s">
        <v>1432</v>
      </c>
      <c r="C90" s="2" t="s">
        <v>1428</v>
      </c>
    </row>
    <row r="91" spans="1:3" x14ac:dyDescent="0.2">
      <c r="A91" s="2" t="s">
        <v>720</v>
      </c>
      <c r="B91" s="2" t="s">
        <v>1433</v>
      </c>
      <c r="C91" s="2" t="s">
        <v>1434</v>
      </c>
    </row>
    <row r="92" spans="1:3" x14ac:dyDescent="0.2">
      <c r="A92" s="2" t="s">
        <v>720</v>
      </c>
      <c r="B92" s="2" t="s">
        <v>1435</v>
      </c>
      <c r="C92" s="2" t="s">
        <v>1434</v>
      </c>
    </row>
    <row r="93" spans="1:3" x14ac:dyDescent="0.2">
      <c r="A93" s="2" t="s">
        <v>720</v>
      </c>
      <c r="B93" s="2" t="s">
        <v>1432</v>
      </c>
      <c r="C93" s="2" t="s">
        <v>1434</v>
      </c>
    </row>
    <row r="94" spans="1:3" x14ac:dyDescent="0.2">
      <c r="A94" s="2" t="s">
        <v>446</v>
      </c>
      <c r="B94" s="2" t="s">
        <v>1436</v>
      </c>
      <c r="C94" s="2" t="s">
        <v>1437</v>
      </c>
    </row>
    <row r="95" spans="1:3" x14ac:dyDescent="0.2">
      <c r="A95" s="2" t="s">
        <v>446</v>
      </c>
      <c r="B95" s="2" t="s">
        <v>1440</v>
      </c>
      <c r="C95" s="2" t="s">
        <v>1441</v>
      </c>
    </row>
    <row r="96" spans="1:3" x14ac:dyDescent="0.2">
      <c r="A96" s="2" t="s">
        <v>446</v>
      </c>
      <c r="B96" s="2" t="s">
        <v>1443</v>
      </c>
      <c r="C96" s="2" t="s">
        <v>1444</v>
      </c>
    </row>
    <row r="97" spans="1:3" x14ac:dyDescent="0.2">
      <c r="A97" s="2" t="s">
        <v>446</v>
      </c>
      <c r="B97" s="2" t="s">
        <v>1445</v>
      </c>
      <c r="C97" s="2" t="s">
        <v>1446</v>
      </c>
    </row>
    <row r="98" spans="1:3" x14ac:dyDescent="0.2">
      <c r="A98" s="2" t="s">
        <v>446</v>
      </c>
      <c r="B98" s="2" t="s">
        <v>1447</v>
      </c>
      <c r="C98" s="2" t="s">
        <v>1438</v>
      </c>
    </row>
    <row r="99" spans="1:3" x14ac:dyDescent="0.2">
      <c r="A99" s="2" t="s">
        <v>446</v>
      </c>
      <c r="B99" s="2" t="s">
        <v>1448</v>
      </c>
      <c r="C99" s="2" t="s">
        <v>1442</v>
      </c>
    </row>
    <row r="100" spans="1:3" x14ac:dyDescent="0.2">
      <c r="A100" s="2" t="s">
        <v>446</v>
      </c>
      <c r="B100" s="2" t="s">
        <v>1449</v>
      </c>
      <c r="C100" s="2" t="s">
        <v>1450</v>
      </c>
    </row>
    <row r="101" spans="1:3" x14ac:dyDescent="0.2">
      <c r="A101" s="2" t="s">
        <v>446</v>
      </c>
      <c r="B101" s="2" t="s">
        <v>1456</v>
      </c>
      <c r="C101" s="2" t="s">
        <v>1437</v>
      </c>
    </row>
    <row r="102" spans="1:3" x14ac:dyDescent="0.2">
      <c r="A102" s="2" t="s">
        <v>446</v>
      </c>
      <c r="B102" s="2" t="s">
        <v>1457</v>
      </c>
      <c r="C102" s="2" t="s">
        <v>1454</v>
      </c>
    </row>
    <row r="103" spans="1:3" x14ac:dyDescent="0.2">
      <c r="A103" s="2" t="s">
        <v>446</v>
      </c>
      <c r="B103" s="2" t="s">
        <v>1459</v>
      </c>
      <c r="C103" s="2" t="s">
        <v>1458</v>
      </c>
    </row>
    <row r="104" spans="1:3" x14ac:dyDescent="0.2">
      <c r="A104" s="2" t="s">
        <v>446</v>
      </c>
      <c r="B104" s="2" t="s">
        <v>1460</v>
      </c>
      <c r="C104" s="2" t="s">
        <v>1455</v>
      </c>
    </row>
    <row r="105" spans="1:3" x14ac:dyDescent="0.2">
      <c r="A105" s="2" t="s">
        <v>446</v>
      </c>
      <c r="B105" s="2" t="s">
        <v>1461</v>
      </c>
      <c r="C105" s="2" t="s">
        <v>1453</v>
      </c>
    </row>
    <row r="106" spans="1:3" x14ac:dyDescent="0.2">
      <c r="A106" s="2" t="s">
        <v>446</v>
      </c>
      <c r="B106" s="2" t="s">
        <v>1462</v>
      </c>
      <c r="C106" s="2" t="s">
        <v>1463</v>
      </c>
    </row>
    <row r="107" spans="1:3" x14ac:dyDescent="0.2">
      <c r="A107" s="2" t="s">
        <v>446</v>
      </c>
      <c r="B107" s="2" t="s">
        <v>1464</v>
      </c>
      <c r="C107" s="2" t="s">
        <v>1451</v>
      </c>
    </row>
    <row r="108" spans="1:3" x14ac:dyDescent="0.2">
      <c r="A108" s="2" t="s">
        <v>446</v>
      </c>
      <c r="B108" s="2" t="s">
        <v>1465</v>
      </c>
      <c r="C108" s="2" t="s">
        <v>1441</v>
      </c>
    </row>
    <row r="109" spans="1:3" x14ac:dyDescent="0.2">
      <c r="A109" s="2" t="s">
        <v>446</v>
      </c>
      <c r="B109" s="2" t="s">
        <v>1466</v>
      </c>
      <c r="C109" s="2" t="s">
        <v>1451</v>
      </c>
    </row>
    <row r="110" spans="1:3" x14ac:dyDescent="0.2">
      <c r="A110" s="2" t="s">
        <v>446</v>
      </c>
      <c r="B110" s="2" t="s">
        <v>1467</v>
      </c>
      <c r="C110" s="2" t="s">
        <v>1442</v>
      </c>
    </row>
    <row r="111" spans="1:3" x14ac:dyDescent="0.2">
      <c r="A111" s="2" t="s">
        <v>446</v>
      </c>
      <c r="B111" s="2" t="s">
        <v>1468</v>
      </c>
      <c r="C111" s="2" t="s">
        <v>1452</v>
      </c>
    </row>
    <row r="112" spans="1:3" x14ac:dyDescent="0.2">
      <c r="A112" s="2" t="s">
        <v>446</v>
      </c>
      <c r="B112" s="2" t="s">
        <v>1469</v>
      </c>
      <c r="C112" s="2" t="s">
        <v>1444</v>
      </c>
    </row>
    <row r="113" spans="1:3" x14ac:dyDescent="0.2">
      <c r="A113" s="2" t="s">
        <v>446</v>
      </c>
      <c r="B113" s="2" t="s">
        <v>1470</v>
      </c>
      <c r="C113" s="2" t="s">
        <v>1439</v>
      </c>
    </row>
    <row r="114" spans="1:3" x14ac:dyDescent="0.2">
      <c r="A114" s="2" t="s">
        <v>649</v>
      </c>
      <c r="B114" s="2" t="s">
        <v>1471</v>
      </c>
      <c r="C114" s="2" t="s">
        <v>1472</v>
      </c>
    </row>
    <row r="115" spans="1:3" x14ac:dyDescent="0.2">
      <c r="A115" s="2" t="s">
        <v>649</v>
      </c>
      <c r="B115" s="2" t="s">
        <v>1475</v>
      </c>
      <c r="C115" s="2" t="s">
        <v>1474</v>
      </c>
    </row>
    <row r="116" spans="1:3" x14ac:dyDescent="0.2">
      <c r="A116" s="2" t="s">
        <v>649</v>
      </c>
      <c r="B116" s="2" t="s">
        <v>1292</v>
      </c>
      <c r="C116" s="2" t="s">
        <v>1476</v>
      </c>
    </row>
    <row r="117" spans="1:3" x14ac:dyDescent="0.2">
      <c r="A117" s="2" t="s">
        <v>649</v>
      </c>
      <c r="B117" s="2" t="s">
        <v>1477</v>
      </c>
      <c r="C117" s="2" t="s">
        <v>1472</v>
      </c>
    </row>
    <row r="118" spans="1:3" x14ac:dyDescent="0.2">
      <c r="A118" s="2" t="s">
        <v>649</v>
      </c>
      <c r="B118" s="2" t="s">
        <v>1478</v>
      </c>
      <c r="C118" s="2" t="s">
        <v>1476</v>
      </c>
    </row>
    <row r="119" spans="1:3" x14ac:dyDescent="0.2">
      <c r="A119" s="2" t="s">
        <v>649</v>
      </c>
      <c r="B119" s="2" t="s">
        <v>1479</v>
      </c>
      <c r="C119" s="2" t="s">
        <v>1473</v>
      </c>
    </row>
    <row r="120" spans="1:3" x14ac:dyDescent="0.2">
      <c r="A120" s="2" t="s">
        <v>649</v>
      </c>
      <c r="B120" s="2" t="s">
        <v>1295</v>
      </c>
      <c r="C120" s="2" t="s">
        <v>1476</v>
      </c>
    </row>
    <row r="121" spans="1:3" x14ac:dyDescent="0.2">
      <c r="A121" s="2" t="s">
        <v>649</v>
      </c>
      <c r="B121" s="2" t="s">
        <v>1480</v>
      </c>
      <c r="C121" s="2" t="s">
        <v>1476</v>
      </c>
    </row>
    <row r="122" spans="1:3" x14ac:dyDescent="0.2">
      <c r="A122" s="2" t="s">
        <v>649</v>
      </c>
      <c r="B122" s="2" t="s">
        <v>1481</v>
      </c>
      <c r="C122" s="2" t="s">
        <v>1472</v>
      </c>
    </row>
    <row r="123" spans="1:3" x14ac:dyDescent="0.2">
      <c r="A123" s="2" t="s">
        <v>762</v>
      </c>
      <c r="B123" s="2" t="s">
        <v>1482</v>
      </c>
      <c r="C123" s="2" t="s">
        <v>1483</v>
      </c>
    </row>
    <row r="124" spans="1:3" x14ac:dyDescent="0.2">
      <c r="A124" s="2" t="s">
        <v>762</v>
      </c>
      <c r="B124" s="2" t="s">
        <v>1485</v>
      </c>
      <c r="C124" s="2" t="s">
        <v>1486</v>
      </c>
    </row>
    <row r="125" spans="1:3" x14ac:dyDescent="0.2">
      <c r="A125" s="2" t="s">
        <v>762</v>
      </c>
      <c r="B125" s="2" t="s">
        <v>1487</v>
      </c>
      <c r="C125" s="2" t="s">
        <v>1489</v>
      </c>
    </row>
    <row r="126" spans="1:3" x14ac:dyDescent="0.2">
      <c r="A126" s="2" t="s">
        <v>762</v>
      </c>
      <c r="B126" s="2" t="s">
        <v>1492</v>
      </c>
      <c r="C126" s="2" t="s">
        <v>1493</v>
      </c>
    </row>
    <row r="127" spans="1:3" x14ac:dyDescent="0.2">
      <c r="A127" s="2" t="s">
        <v>762</v>
      </c>
      <c r="B127" s="2" t="s">
        <v>1494</v>
      </c>
      <c r="C127" s="2" t="s">
        <v>1495</v>
      </c>
    </row>
    <row r="128" spans="1:3" x14ac:dyDescent="0.2">
      <c r="A128" s="2" t="s">
        <v>762</v>
      </c>
      <c r="B128" s="2" t="s">
        <v>1496</v>
      </c>
      <c r="C128" s="2" t="s">
        <v>1489</v>
      </c>
    </row>
    <row r="129" spans="1:3" x14ac:dyDescent="0.2">
      <c r="A129" s="2" t="s">
        <v>762</v>
      </c>
      <c r="B129" s="2" t="s">
        <v>1500</v>
      </c>
      <c r="C129" s="2" t="s">
        <v>1498</v>
      </c>
    </row>
    <row r="130" spans="1:3" x14ac:dyDescent="0.2">
      <c r="A130" s="2" t="s">
        <v>762</v>
      </c>
      <c r="B130" s="2" t="s">
        <v>1504</v>
      </c>
      <c r="C130" s="2" t="s">
        <v>1505</v>
      </c>
    </row>
    <row r="131" spans="1:3" x14ac:dyDescent="0.2">
      <c r="A131" s="2" t="s">
        <v>762</v>
      </c>
      <c r="B131" s="2" t="s">
        <v>1506</v>
      </c>
      <c r="C131" s="2" t="s">
        <v>1486</v>
      </c>
    </row>
    <row r="132" spans="1:3" x14ac:dyDescent="0.2">
      <c r="A132" s="2" t="s">
        <v>762</v>
      </c>
      <c r="B132" s="2" t="s">
        <v>1507</v>
      </c>
      <c r="C132" s="2" t="s">
        <v>1491</v>
      </c>
    </row>
    <row r="133" spans="1:3" x14ac:dyDescent="0.2">
      <c r="A133" s="2" t="s">
        <v>762</v>
      </c>
      <c r="B133" s="2" t="s">
        <v>1509</v>
      </c>
      <c r="C133" s="2" t="s">
        <v>1508</v>
      </c>
    </row>
    <row r="134" spans="1:3" x14ac:dyDescent="0.2">
      <c r="A134" s="2" t="s">
        <v>762</v>
      </c>
      <c r="B134" s="2" t="s">
        <v>1510</v>
      </c>
      <c r="C134" s="2" t="s">
        <v>1499</v>
      </c>
    </row>
    <row r="135" spans="1:3" x14ac:dyDescent="0.2">
      <c r="A135" s="2" t="s">
        <v>762</v>
      </c>
      <c r="B135" s="2" t="s">
        <v>1511</v>
      </c>
      <c r="C135" s="2" t="s">
        <v>1503</v>
      </c>
    </row>
    <row r="136" spans="1:3" x14ac:dyDescent="0.2">
      <c r="A136" s="2" t="s">
        <v>762</v>
      </c>
      <c r="B136" s="2" t="s">
        <v>1512</v>
      </c>
      <c r="C136" s="2" t="s">
        <v>1495</v>
      </c>
    </row>
    <row r="137" spans="1:3" x14ac:dyDescent="0.2">
      <c r="A137" s="2" t="s">
        <v>762</v>
      </c>
      <c r="B137" s="2" t="s">
        <v>1514</v>
      </c>
      <c r="C137" s="2" t="s">
        <v>1498</v>
      </c>
    </row>
    <row r="138" spans="1:3" x14ac:dyDescent="0.2">
      <c r="A138" s="2" t="s">
        <v>762</v>
      </c>
      <c r="B138" s="2" t="s">
        <v>1411</v>
      </c>
      <c r="C138" s="2" t="s">
        <v>1484</v>
      </c>
    </row>
    <row r="139" spans="1:3" x14ac:dyDescent="0.2">
      <c r="A139" s="2" t="s">
        <v>762</v>
      </c>
      <c r="B139" s="2" t="s">
        <v>1515</v>
      </c>
      <c r="C139" s="2" t="s">
        <v>1513</v>
      </c>
    </row>
    <row r="140" spans="1:3" x14ac:dyDescent="0.2">
      <c r="A140" s="2" t="s">
        <v>762</v>
      </c>
      <c r="B140" s="2" t="s">
        <v>1516</v>
      </c>
      <c r="C140" s="2" t="s">
        <v>1493</v>
      </c>
    </row>
    <row r="141" spans="1:3" x14ac:dyDescent="0.2">
      <c r="A141" s="2" t="s">
        <v>762</v>
      </c>
      <c r="B141" s="2" t="s">
        <v>1517</v>
      </c>
      <c r="C141" s="2" t="s">
        <v>1497</v>
      </c>
    </row>
    <row r="142" spans="1:3" x14ac:dyDescent="0.2">
      <c r="A142" s="2" t="s">
        <v>762</v>
      </c>
      <c r="B142" s="2" t="s">
        <v>1518</v>
      </c>
      <c r="C142" s="2" t="s">
        <v>1493</v>
      </c>
    </row>
    <row r="143" spans="1:3" x14ac:dyDescent="0.2">
      <c r="A143" s="2" t="s">
        <v>762</v>
      </c>
      <c r="B143" s="2" t="s">
        <v>1519</v>
      </c>
      <c r="C143" s="2" t="s">
        <v>1499</v>
      </c>
    </row>
    <row r="144" spans="1:3" x14ac:dyDescent="0.2">
      <c r="A144" s="2" t="s">
        <v>762</v>
      </c>
      <c r="B144" s="2" t="s">
        <v>1431</v>
      </c>
      <c r="C144" s="2" t="s">
        <v>1488</v>
      </c>
    </row>
    <row r="145" spans="1:3" x14ac:dyDescent="0.2">
      <c r="A145" s="2" t="s">
        <v>762</v>
      </c>
      <c r="B145" s="2" t="s">
        <v>1520</v>
      </c>
      <c r="C145" s="2" t="s">
        <v>1502</v>
      </c>
    </row>
    <row r="146" spans="1:3" x14ac:dyDescent="0.2">
      <c r="A146" s="2" t="s">
        <v>762</v>
      </c>
      <c r="B146" s="2" t="s">
        <v>1521</v>
      </c>
      <c r="C146" s="2" t="s">
        <v>1501</v>
      </c>
    </row>
    <row r="147" spans="1:3" x14ac:dyDescent="0.2">
      <c r="A147" s="2" t="s">
        <v>762</v>
      </c>
      <c r="B147" s="2" t="s">
        <v>1522</v>
      </c>
      <c r="C147" s="2" t="s">
        <v>1490</v>
      </c>
    </row>
    <row r="148" spans="1:3" x14ac:dyDescent="0.2">
      <c r="A148" s="2" t="s">
        <v>764</v>
      </c>
      <c r="B148" s="2" t="s">
        <v>1523</v>
      </c>
      <c r="C148" s="2" t="s">
        <v>1524</v>
      </c>
    </row>
    <row r="149" spans="1:3" x14ac:dyDescent="0.2">
      <c r="A149" s="2" t="s">
        <v>764</v>
      </c>
      <c r="B149" s="2" t="s">
        <v>1526</v>
      </c>
      <c r="C149" s="2" t="s">
        <v>1527</v>
      </c>
    </row>
    <row r="150" spans="1:3" x14ac:dyDescent="0.2">
      <c r="A150" s="2" t="s">
        <v>764</v>
      </c>
      <c r="B150" s="2" t="s">
        <v>1397</v>
      </c>
      <c r="C150" s="2" t="s">
        <v>1528</v>
      </c>
    </row>
    <row r="151" spans="1:3" x14ac:dyDescent="0.2">
      <c r="A151" s="2" t="s">
        <v>764</v>
      </c>
      <c r="B151" s="2" t="s">
        <v>1529</v>
      </c>
      <c r="C151" s="2" t="s">
        <v>1525</v>
      </c>
    </row>
    <row r="152" spans="1:3" x14ac:dyDescent="0.2">
      <c r="A152" s="2" t="s">
        <v>764</v>
      </c>
      <c r="B152" s="2" t="s">
        <v>1530</v>
      </c>
      <c r="C152" s="2" t="s">
        <v>1525</v>
      </c>
    </row>
    <row r="153" spans="1:3" x14ac:dyDescent="0.2">
      <c r="A153" s="2" t="s">
        <v>770</v>
      </c>
      <c r="B153" s="2" t="s">
        <v>1532</v>
      </c>
      <c r="C153" s="2" t="s">
        <v>1533</v>
      </c>
    </row>
    <row r="154" spans="1:3" x14ac:dyDescent="0.2">
      <c r="A154" s="2" t="s">
        <v>770</v>
      </c>
      <c r="B154" s="2" t="s">
        <v>1292</v>
      </c>
      <c r="C154" s="2" t="s">
        <v>1531</v>
      </c>
    </row>
    <row r="155" spans="1:3" x14ac:dyDescent="0.2">
      <c r="A155" s="2" t="s">
        <v>770</v>
      </c>
      <c r="B155" s="2" t="s">
        <v>1537</v>
      </c>
      <c r="C155" s="2" t="s">
        <v>1535</v>
      </c>
    </row>
    <row r="156" spans="1:3" x14ac:dyDescent="0.2">
      <c r="A156" s="2" t="s">
        <v>770</v>
      </c>
      <c r="B156" s="2" t="s">
        <v>1538</v>
      </c>
      <c r="C156" s="2" t="s">
        <v>1534</v>
      </c>
    </row>
    <row r="157" spans="1:3" x14ac:dyDescent="0.2">
      <c r="A157" s="2" t="s">
        <v>770</v>
      </c>
      <c r="B157" s="2" t="s">
        <v>1539</v>
      </c>
      <c r="C157" s="2" t="s">
        <v>1534</v>
      </c>
    </row>
    <row r="158" spans="1:3" x14ac:dyDescent="0.2">
      <c r="A158" s="2" t="s">
        <v>770</v>
      </c>
      <c r="B158" s="2" t="s">
        <v>1540</v>
      </c>
      <c r="C158" s="2" t="s">
        <v>1536</v>
      </c>
    </row>
    <row r="160" spans="1:3" x14ac:dyDescent="0.2">
      <c r="A160" s="1" t="s">
        <v>1550</v>
      </c>
    </row>
    <row r="161" spans="1:4" customFormat="1" ht="12.75" customHeight="1" x14ac:dyDescent="0.25">
      <c r="A161" s="2" t="s">
        <v>1553</v>
      </c>
      <c r="B161" s="2" t="s">
        <v>1551</v>
      </c>
      <c r="C161" s="2" t="s">
        <v>1552</v>
      </c>
      <c r="D161" s="2"/>
    </row>
    <row r="162" spans="1:4" customFormat="1" ht="12.75" customHeight="1" x14ac:dyDescent="0.25">
      <c r="A162" s="2" t="s">
        <v>1553</v>
      </c>
      <c r="B162" s="2" t="s">
        <v>1320</v>
      </c>
      <c r="C162" s="2" t="s">
        <v>1555</v>
      </c>
      <c r="D162" s="2"/>
    </row>
    <row r="163" spans="1:4" customFormat="1" ht="12.75" customHeight="1" x14ac:dyDescent="0.25">
      <c r="A163" s="2" t="s">
        <v>1553</v>
      </c>
      <c r="B163" s="2" t="s">
        <v>1559</v>
      </c>
      <c r="C163" s="2" t="s">
        <v>1556</v>
      </c>
      <c r="D163" s="2"/>
    </row>
    <row r="164" spans="1:4" customFormat="1" ht="12.75" customHeight="1" x14ac:dyDescent="0.25">
      <c r="A164" s="2" t="s">
        <v>1553</v>
      </c>
      <c r="B164" s="2" t="s">
        <v>1560</v>
      </c>
      <c r="C164" s="2" t="s">
        <v>1554</v>
      </c>
      <c r="D164" s="2"/>
    </row>
    <row r="165" spans="1:4" customFormat="1" ht="12.75" customHeight="1" x14ac:dyDescent="0.25">
      <c r="A165" s="2" t="s">
        <v>1553</v>
      </c>
      <c r="B165" s="2" t="s">
        <v>1561</v>
      </c>
      <c r="C165" s="2" t="s">
        <v>1558</v>
      </c>
      <c r="D165" s="2"/>
    </row>
    <row r="166" spans="1:4" customFormat="1" ht="12.75" customHeight="1" x14ac:dyDescent="0.25">
      <c r="A166" s="2" t="s">
        <v>1553</v>
      </c>
      <c r="B166" s="2" t="s">
        <v>1562</v>
      </c>
      <c r="C166" s="2" t="s">
        <v>1558</v>
      </c>
      <c r="D166" s="2"/>
    </row>
    <row r="167" spans="1:4" customFormat="1" ht="12.75" customHeight="1" x14ac:dyDescent="0.25">
      <c r="A167" s="2" t="s">
        <v>1553</v>
      </c>
      <c r="B167" s="2" t="s">
        <v>1564</v>
      </c>
      <c r="C167" s="2" t="s">
        <v>1555</v>
      </c>
      <c r="D167" s="2"/>
    </row>
    <row r="168" spans="1:4" customFormat="1" ht="12.75" customHeight="1" x14ac:dyDescent="0.25">
      <c r="A168" s="2" t="s">
        <v>1553</v>
      </c>
      <c r="B168" s="2" t="s">
        <v>1295</v>
      </c>
      <c r="C168" s="2" t="s">
        <v>1558</v>
      </c>
      <c r="D168" s="2"/>
    </row>
    <row r="169" spans="1:4" customFormat="1" ht="12.75" customHeight="1" x14ac:dyDescent="0.25">
      <c r="A169" s="2" t="s">
        <v>1553</v>
      </c>
      <c r="B169" s="2" t="s">
        <v>1565</v>
      </c>
      <c r="C169" s="2" t="s">
        <v>1563</v>
      </c>
      <c r="D169" s="2"/>
    </row>
    <row r="170" spans="1:4" customFormat="1" ht="12.75" customHeight="1" x14ac:dyDescent="0.25">
      <c r="A170" s="2" t="s">
        <v>1553</v>
      </c>
      <c r="B170" s="2" t="s">
        <v>1566</v>
      </c>
      <c r="C170" s="2" t="s">
        <v>1556</v>
      </c>
      <c r="D170" s="2"/>
    </row>
    <row r="171" spans="1:4" x14ac:dyDescent="0.2">
      <c r="A171" s="2" t="s">
        <v>501</v>
      </c>
      <c r="B171" s="2" t="s">
        <v>1571</v>
      </c>
      <c r="C171" s="2" t="s">
        <v>1572</v>
      </c>
    </row>
    <row r="172" spans="1:4" x14ac:dyDescent="0.2">
      <c r="A172" s="2" t="s">
        <v>501</v>
      </c>
      <c r="B172" s="2" t="s">
        <v>1573</v>
      </c>
      <c r="C172" s="2" t="s">
        <v>1570</v>
      </c>
    </row>
    <row r="173" spans="1:4" x14ac:dyDescent="0.2">
      <c r="A173" s="2" t="s">
        <v>501</v>
      </c>
      <c r="B173" s="2" t="s">
        <v>1574</v>
      </c>
      <c r="C173" s="2" t="s">
        <v>1568</v>
      </c>
    </row>
    <row r="174" spans="1:4" x14ac:dyDescent="0.2">
      <c r="A174" s="2" t="s">
        <v>501</v>
      </c>
      <c r="B174" s="2" t="s">
        <v>1273</v>
      </c>
      <c r="C174" s="2" t="s">
        <v>1567</v>
      </c>
    </row>
    <row r="175" spans="1:4" x14ac:dyDescent="0.2">
      <c r="A175" s="2" t="s">
        <v>501</v>
      </c>
      <c r="B175" s="2" t="s">
        <v>1576</v>
      </c>
      <c r="C175" s="2" t="s">
        <v>1572</v>
      </c>
    </row>
    <row r="176" spans="1:4" x14ac:dyDescent="0.2">
      <c r="A176" s="2" t="s">
        <v>501</v>
      </c>
      <c r="B176" s="2" t="s">
        <v>1577</v>
      </c>
      <c r="C176" s="2" t="s">
        <v>1572</v>
      </c>
    </row>
    <row r="177" spans="1:3" x14ac:dyDescent="0.2">
      <c r="A177" s="2" t="s">
        <v>501</v>
      </c>
      <c r="B177" s="2" t="s">
        <v>1578</v>
      </c>
      <c r="C177" s="2" t="s">
        <v>1568</v>
      </c>
    </row>
    <row r="178" spans="1:3" x14ac:dyDescent="0.2">
      <c r="A178" s="2" t="s">
        <v>501</v>
      </c>
      <c r="B178" s="2" t="s">
        <v>1579</v>
      </c>
      <c r="C178" s="2" t="s">
        <v>1570</v>
      </c>
    </row>
    <row r="179" spans="1:3" x14ac:dyDescent="0.2">
      <c r="A179" s="2" t="s">
        <v>501</v>
      </c>
      <c r="B179" s="2" t="s">
        <v>1580</v>
      </c>
      <c r="C179" s="2" t="s">
        <v>1567</v>
      </c>
    </row>
    <row r="180" spans="1:3" x14ac:dyDescent="0.2">
      <c r="A180" s="2" t="s">
        <v>501</v>
      </c>
      <c r="B180" s="2" t="s">
        <v>1581</v>
      </c>
      <c r="C180" s="2" t="s">
        <v>1575</v>
      </c>
    </row>
    <row r="181" spans="1:3" x14ac:dyDescent="0.2">
      <c r="A181" s="2" t="s">
        <v>501</v>
      </c>
      <c r="B181" s="2" t="s">
        <v>1582</v>
      </c>
      <c r="C181" s="2" t="s">
        <v>1569</v>
      </c>
    </row>
    <row r="182" spans="1:3" x14ac:dyDescent="0.2">
      <c r="A182" s="2" t="s">
        <v>1087</v>
      </c>
      <c r="B182" s="2" t="s">
        <v>1583</v>
      </c>
      <c r="C182" s="2" t="s">
        <v>1584</v>
      </c>
    </row>
    <row r="183" spans="1:3" x14ac:dyDescent="0.2">
      <c r="A183" s="2" t="s">
        <v>1087</v>
      </c>
      <c r="B183" s="2" t="s">
        <v>1585</v>
      </c>
      <c r="C183" s="2" t="s">
        <v>1586</v>
      </c>
    </row>
    <row r="184" spans="1:3" x14ac:dyDescent="0.2">
      <c r="A184" s="2" t="s">
        <v>1087</v>
      </c>
      <c r="B184" s="2" t="s">
        <v>1587</v>
      </c>
      <c r="C184" s="2" t="s">
        <v>1588</v>
      </c>
    </row>
    <row r="185" spans="1:3" x14ac:dyDescent="0.2">
      <c r="A185" s="2" t="s">
        <v>1087</v>
      </c>
      <c r="B185" s="2" t="s">
        <v>1589</v>
      </c>
      <c r="C185" s="2" t="s">
        <v>1584</v>
      </c>
    </row>
    <row r="186" spans="1:3" x14ac:dyDescent="0.2">
      <c r="A186" s="2" t="s">
        <v>1087</v>
      </c>
      <c r="B186" s="2" t="s">
        <v>1590</v>
      </c>
      <c r="C186" s="2" t="s">
        <v>1586</v>
      </c>
    </row>
    <row r="187" spans="1:3" x14ac:dyDescent="0.2">
      <c r="A187" s="2" t="s">
        <v>812</v>
      </c>
      <c r="B187" s="2" t="s">
        <v>1526</v>
      </c>
      <c r="C187" s="2" t="s">
        <v>1527</v>
      </c>
    </row>
    <row r="188" spans="1:3" x14ac:dyDescent="0.2">
      <c r="A188" s="2" t="s">
        <v>812</v>
      </c>
      <c r="B188" s="2" t="s">
        <v>1593</v>
      </c>
      <c r="C188" s="2" t="s">
        <v>1592</v>
      </c>
    </row>
    <row r="189" spans="1:3" x14ac:dyDescent="0.2">
      <c r="A189" s="2" t="s">
        <v>812</v>
      </c>
      <c r="B189" s="2" t="s">
        <v>1397</v>
      </c>
      <c r="C189" s="2" t="s">
        <v>1527</v>
      </c>
    </row>
    <row r="190" spans="1:3" x14ac:dyDescent="0.2">
      <c r="A190" s="2" t="s">
        <v>812</v>
      </c>
      <c r="B190" s="2" t="s">
        <v>1594</v>
      </c>
      <c r="C190" s="2" t="s">
        <v>1592</v>
      </c>
    </row>
    <row r="191" spans="1:3" x14ac:dyDescent="0.2">
      <c r="A191" s="2" t="s">
        <v>812</v>
      </c>
      <c r="B191" s="2" t="s">
        <v>1595</v>
      </c>
      <c r="C191" s="2" t="s">
        <v>1591</v>
      </c>
    </row>
    <row r="192" spans="1:3" x14ac:dyDescent="0.2">
      <c r="A192" s="2" t="s">
        <v>812</v>
      </c>
      <c r="B192" s="2" t="s">
        <v>1596</v>
      </c>
      <c r="C192" s="2" t="s">
        <v>1592</v>
      </c>
    </row>
    <row r="193" spans="1:3" x14ac:dyDescent="0.2">
      <c r="A193" s="2" t="s">
        <v>816</v>
      </c>
      <c r="B193" s="2" t="s">
        <v>1597</v>
      </c>
      <c r="C193" s="2" t="s">
        <v>1598</v>
      </c>
    </row>
    <row r="194" spans="1:3" x14ac:dyDescent="0.2">
      <c r="A194" s="2" t="s">
        <v>816</v>
      </c>
      <c r="B194" s="2" t="s">
        <v>1603</v>
      </c>
      <c r="C194" s="2" t="s">
        <v>1599</v>
      </c>
    </row>
    <row r="195" spans="1:3" x14ac:dyDescent="0.2">
      <c r="A195" s="2" t="s">
        <v>816</v>
      </c>
      <c r="B195" s="2" t="s">
        <v>1604</v>
      </c>
      <c r="C195" s="2" t="s">
        <v>1599</v>
      </c>
    </row>
    <row r="196" spans="1:3" x14ac:dyDescent="0.2">
      <c r="A196" s="2" t="s">
        <v>816</v>
      </c>
      <c r="B196" s="2" t="s">
        <v>1605</v>
      </c>
      <c r="C196" s="2" t="s">
        <v>1602</v>
      </c>
    </row>
    <row r="197" spans="1:3" x14ac:dyDescent="0.2">
      <c r="A197" s="2" t="s">
        <v>816</v>
      </c>
      <c r="B197" s="2" t="s">
        <v>1295</v>
      </c>
      <c r="C197" s="2" t="s">
        <v>1599</v>
      </c>
    </row>
    <row r="198" spans="1:3" x14ac:dyDescent="0.2">
      <c r="A198" s="2" t="s">
        <v>816</v>
      </c>
      <c r="B198" s="2" t="s">
        <v>1606</v>
      </c>
      <c r="C198" s="2" t="s">
        <v>1601</v>
      </c>
    </row>
    <row r="199" spans="1:3" x14ac:dyDescent="0.2">
      <c r="A199" s="2" t="s">
        <v>816</v>
      </c>
      <c r="B199" s="2" t="s">
        <v>1607</v>
      </c>
      <c r="C199" s="2" t="s">
        <v>1600</v>
      </c>
    </row>
    <row r="200" spans="1:3" x14ac:dyDescent="0.2">
      <c r="A200" s="2" t="s">
        <v>816</v>
      </c>
      <c r="B200" s="2" t="s">
        <v>1608</v>
      </c>
      <c r="C200" s="2" t="s">
        <v>1598</v>
      </c>
    </row>
    <row r="201" spans="1:3" x14ac:dyDescent="0.2">
      <c r="A201" s="2" t="s">
        <v>750</v>
      </c>
      <c r="B201" s="2" t="s">
        <v>1610</v>
      </c>
      <c r="C201" s="2" t="s">
        <v>1609</v>
      </c>
    </row>
    <row r="202" spans="1:3" x14ac:dyDescent="0.2">
      <c r="A202" s="2" t="s">
        <v>750</v>
      </c>
      <c r="B202" s="2" t="s">
        <v>1613</v>
      </c>
      <c r="C202" s="2" t="s">
        <v>1611</v>
      </c>
    </row>
    <row r="203" spans="1:3" x14ac:dyDescent="0.2">
      <c r="A203" s="2" t="s">
        <v>750</v>
      </c>
      <c r="B203" s="2" t="s">
        <v>1614</v>
      </c>
      <c r="C203" s="2" t="s">
        <v>1611</v>
      </c>
    </row>
    <row r="204" spans="1:3" x14ac:dyDescent="0.2">
      <c r="A204" s="2" t="s">
        <v>750</v>
      </c>
      <c r="B204" s="2" t="s">
        <v>1615</v>
      </c>
      <c r="C204" s="2" t="s">
        <v>1611</v>
      </c>
    </row>
    <row r="205" spans="1:3" x14ac:dyDescent="0.2">
      <c r="A205" s="2" t="s">
        <v>750</v>
      </c>
      <c r="B205" s="2" t="s">
        <v>1616</v>
      </c>
      <c r="C205" s="2" t="s">
        <v>1612</v>
      </c>
    </row>
    <row r="206" spans="1:3" x14ac:dyDescent="0.2">
      <c r="A206" s="2" t="s">
        <v>750</v>
      </c>
      <c r="B206" s="2" t="s">
        <v>1617</v>
      </c>
      <c r="C206" s="2" t="s">
        <v>1609</v>
      </c>
    </row>
    <row r="208" spans="1:3" x14ac:dyDescent="0.2">
      <c r="A208" s="1" t="s">
        <v>1618</v>
      </c>
    </row>
    <row r="209" spans="1:3" x14ac:dyDescent="0.2">
      <c r="A209" s="2" t="s">
        <v>1553</v>
      </c>
      <c r="B209" s="2" t="s">
        <v>1551</v>
      </c>
      <c r="C209" s="2" t="s">
        <v>1552</v>
      </c>
    </row>
    <row r="210" spans="1:3" x14ac:dyDescent="0.2">
      <c r="A210" s="2" t="s">
        <v>1553</v>
      </c>
      <c r="B210" s="2" t="s">
        <v>1320</v>
      </c>
      <c r="C210" s="2" t="s">
        <v>1555</v>
      </c>
    </row>
    <row r="211" spans="1:3" x14ac:dyDescent="0.2">
      <c r="A211" s="2" t="s">
        <v>1553</v>
      </c>
      <c r="B211" s="2" t="s">
        <v>1559</v>
      </c>
      <c r="C211" s="2" t="s">
        <v>1556</v>
      </c>
    </row>
    <row r="212" spans="1:3" x14ac:dyDescent="0.2">
      <c r="A212" s="2" t="s">
        <v>1553</v>
      </c>
      <c r="B212" s="2" t="s">
        <v>1560</v>
      </c>
      <c r="C212" s="2" t="s">
        <v>1557</v>
      </c>
    </row>
    <row r="213" spans="1:3" x14ac:dyDescent="0.2">
      <c r="A213" s="2" t="s">
        <v>1553</v>
      </c>
      <c r="B213" s="2" t="s">
        <v>1561</v>
      </c>
      <c r="C213" s="2" t="s">
        <v>1558</v>
      </c>
    </row>
    <row r="214" spans="1:3" x14ac:dyDescent="0.2">
      <c r="A214" s="2" t="s">
        <v>1553</v>
      </c>
      <c r="B214" s="2" t="s">
        <v>1562</v>
      </c>
      <c r="C214" s="2" t="s">
        <v>1563</v>
      </c>
    </row>
    <row r="215" spans="1:3" x14ac:dyDescent="0.2">
      <c r="A215" s="2" t="s">
        <v>1553</v>
      </c>
      <c r="B215" s="2" t="s">
        <v>1564</v>
      </c>
      <c r="C215" s="2" t="s">
        <v>1555</v>
      </c>
    </row>
    <row r="216" spans="1:3" x14ac:dyDescent="0.2">
      <c r="A216" s="2" t="s">
        <v>1553</v>
      </c>
      <c r="B216" s="2" t="s">
        <v>1295</v>
      </c>
      <c r="C216" s="2" t="s">
        <v>1558</v>
      </c>
    </row>
    <row r="217" spans="1:3" x14ac:dyDescent="0.2">
      <c r="A217" s="2" t="s">
        <v>1553</v>
      </c>
      <c r="B217" s="2" t="s">
        <v>1565</v>
      </c>
      <c r="C217" s="2" t="s">
        <v>1563</v>
      </c>
    </row>
    <row r="218" spans="1:3" x14ac:dyDescent="0.2">
      <c r="A218" s="2" t="s">
        <v>1553</v>
      </c>
      <c r="B218" s="2" t="s">
        <v>1566</v>
      </c>
      <c r="C218" s="2" t="s">
        <v>1556</v>
      </c>
    </row>
    <row r="219" spans="1:3" x14ac:dyDescent="0.2">
      <c r="A219" s="2" t="s">
        <v>514</v>
      </c>
      <c r="B219" s="2" t="s">
        <v>1624</v>
      </c>
      <c r="C219" s="2" t="s">
        <v>1623</v>
      </c>
    </row>
    <row r="220" spans="1:3" x14ac:dyDescent="0.2">
      <c r="A220" s="2" t="s">
        <v>514</v>
      </c>
      <c r="B220" s="2" t="s">
        <v>1626</v>
      </c>
      <c r="C220" s="2" t="s">
        <v>1625</v>
      </c>
    </row>
    <row r="221" spans="1:3" x14ac:dyDescent="0.2">
      <c r="A221" s="2" t="s">
        <v>514</v>
      </c>
      <c r="B221" s="2" t="s">
        <v>1627</v>
      </c>
      <c r="C221" s="2" t="s">
        <v>1623</v>
      </c>
    </row>
    <row r="222" spans="1:3" x14ac:dyDescent="0.2">
      <c r="A222" s="2" t="s">
        <v>514</v>
      </c>
      <c r="B222" s="2" t="s">
        <v>1628</v>
      </c>
      <c r="C222" s="2" t="s">
        <v>1625</v>
      </c>
    </row>
    <row r="223" spans="1:3" x14ac:dyDescent="0.2">
      <c r="A223" s="2" t="s">
        <v>687</v>
      </c>
      <c r="B223" s="2" t="s">
        <v>1629</v>
      </c>
      <c r="C223" s="2" t="s">
        <v>1630</v>
      </c>
    </row>
    <row r="224" spans="1:3" x14ac:dyDescent="0.2">
      <c r="A224" s="2" t="s">
        <v>687</v>
      </c>
      <c r="B224" s="2" t="s">
        <v>1526</v>
      </c>
      <c r="C224" s="2" t="s">
        <v>1631</v>
      </c>
    </row>
    <row r="225" spans="1:3" x14ac:dyDescent="0.2">
      <c r="A225" s="2" t="s">
        <v>687</v>
      </c>
      <c r="B225" s="2" t="s">
        <v>1634</v>
      </c>
      <c r="C225" s="2" t="s">
        <v>1632</v>
      </c>
    </row>
    <row r="226" spans="1:3" x14ac:dyDescent="0.2">
      <c r="A226" s="2" t="s">
        <v>687</v>
      </c>
      <c r="B226" s="2" t="s">
        <v>1354</v>
      </c>
      <c r="C226" s="2" t="s">
        <v>1635</v>
      </c>
    </row>
    <row r="227" spans="1:3" x14ac:dyDescent="0.2">
      <c r="A227" s="2" t="s">
        <v>687</v>
      </c>
      <c r="B227" s="2" t="s">
        <v>1636</v>
      </c>
      <c r="C227" s="2" t="s">
        <v>1637</v>
      </c>
    </row>
    <row r="228" spans="1:3" x14ac:dyDescent="0.2">
      <c r="A228" s="2" t="s">
        <v>687</v>
      </c>
      <c r="B228" s="2" t="s">
        <v>1638</v>
      </c>
      <c r="C228" s="2" t="s">
        <v>1632</v>
      </c>
    </row>
    <row r="229" spans="1:3" x14ac:dyDescent="0.2">
      <c r="A229" s="2" t="s">
        <v>687</v>
      </c>
      <c r="B229" s="2" t="s">
        <v>1639</v>
      </c>
      <c r="C229" s="2" t="s">
        <v>1631</v>
      </c>
    </row>
    <row r="230" spans="1:3" x14ac:dyDescent="0.2">
      <c r="A230" s="2" t="s">
        <v>687</v>
      </c>
      <c r="B230" s="2" t="s">
        <v>1641</v>
      </c>
      <c r="C230" s="2" t="s">
        <v>1630</v>
      </c>
    </row>
    <row r="231" spans="1:3" x14ac:dyDescent="0.2">
      <c r="A231" s="2" t="s">
        <v>687</v>
      </c>
      <c r="B231" s="2" t="s">
        <v>1421</v>
      </c>
      <c r="C231" s="2" t="s">
        <v>1637</v>
      </c>
    </row>
    <row r="232" spans="1:3" x14ac:dyDescent="0.2">
      <c r="A232" s="2" t="s">
        <v>687</v>
      </c>
      <c r="B232" s="2" t="s">
        <v>1642</v>
      </c>
      <c r="C232" s="2" t="s">
        <v>1637</v>
      </c>
    </row>
    <row r="233" spans="1:3" x14ac:dyDescent="0.2">
      <c r="A233" s="2" t="s">
        <v>687</v>
      </c>
      <c r="B233" s="2" t="s">
        <v>1643</v>
      </c>
      <c r="C233" s="2" t="s">
        <v>1640</v>
      </c>
    </row>
    <row r="234" spans="1:3" x14ac:dyDescent="0.2">
      <c r="A234" s="2" t="s">
        <v>687</v>
      </c>
      <c r="B234" s="2" t="s">
        <v>1644</v>
      </c>
      <c r="C234" s="2" t="s">
        <v>1635</v>
      </c>
    </row>
    <row r="235" spans="1:3" x14ac:dyDescent="0.2">
      <c r="A235" s="2" t="s">
        <v>687</v>
      </c>
      <c r="B235" s="2" t="s">
        <v>1645</v>
      </c>
      <c r="C235" s="2" t="s">
        <v>1633</v>
      </c>
    </row>
    <row r="236" spans="1:3" x14ac:dyDescent="0.2">
      <c r="A236" s="2" t="s">
        <v>470</v>
      </c>
      <c r="B236" s="2" t="s">
        <v>1273</v>
      </c>
      <c r="C236" s="2" t="s">
        <v>1272</v>
      </c>
    </row>
    <row r="237" spans="1:3" x14ac:dyDescent="0.2">
      <c r="A237" s="2" t="s">
        <v>470</v>
      </c>
      <c r="B237" s="2" t="s">
        <v>1274</v>
      </c>
      <c r="C237" s="2" t="s">
        <v>1272</v>
      </c>
    </row>
    <row r="238" spans="1:3" x14ac:dyDescent="0.2">
      <c r="A238" s="2" t="s">
        <v>533</v>
      </c>
      <c r="B238" s="2" t="s">
        <v>1646</v>
      </c>
      <c r="C238" s="2" t="s">
        <v>1647</v>
      </c>
    </row>
    <row r="239" spans="1:3" x14ac:dyDescent="0.2">
      <c r="A239" s="2" t="s">
        <v>533</v>
      </c>
      <c r="B239" s="2" t="s">
        <v>1650</v>
      </c>
      <c r="C239" s="2" t="s">
        <v>1648</v>
      </c>
    </row>
    <row r="240" spans="1:3" x14ac:dyDescent="0.2">
      <c r="A240" s="2" t="s">
        <v>533</v>
      </c>
      <c r="B240" s="2" t="s">
        <v>1590</v>
      </c>
      <c r="C240" s="2" t="s">
        <v>1647</v>
      </c>
    </row>
    <row r="241" spans="1:3" x14ac:dyDescent="0.2">
      <c r="A241" s="2" t="s">
        <v>533</v>
      </c>
      <c r="B241" s="2" t="s">
        <v>1615</v>
      </c>
      <c r="C241" s="2" t="s">
        <v>1649</v>
      </c>
    </row>
    <row r="242" spans="1:3" x14ac:dyDescent="0.2">
      <c r="A242" s="2" t="s">
        <v>533</v>
      </c>
      <c r="B242" s="2" t="s">
        <v>1651</v>
      </c>
      <c r="C242" s="2" t="s">
        <v>1649</v>
      </c>
    </row>
    <row r="243" spans="1:3" x14ac:dyDescent="0.2">
      <c r="A243" s="2" t="s">
        <v>533</v>
      </c>
      <c r="B243" s="2" t="s">
        <v>1652</v>
      </c>
      <c r="C243" s="2" t="s">
        <v>1647</v>
      </c>
    </row>
    <row r="244" spans="1:3" x14ac:dyDescent="0.2">
      <c r="A244" s="2" t="s">
        <v>533</v>
      </c>
      <c r="B244" s="2" t="s">
        <v>1653</v>
      </c>
      <c r="C244" s="2" t="s">
        <v>1648</v>
      </c>
    </row>
    <row r="245" spans="1:3" x14ac:dyDescent="0.2">
      <c r="A245" s="2" t="s">
        <v>533</v>
      </c>
      <c r="B245" s="2" t="s">
        <v>1654</v>
      </c>
      <c r="C245" s="2" t="s">
        <v>1649</v>
      </c>
    </row>
    <row r="246" spans="1:3" x14ac:dyDescent="0.2">
      <c r="A246" s="2" t="s">
        <v>735</v>
      </c>
      <c r="B246" s="2" t="s">
        <v>1320</v>
      </c>
      <c r="C246" s="2" t="s">
        <v>1655</v>
      </c>
    </row>
    <row r="247" spans="1:3" x14ac:dyDescent="0.2">
      <c r="A247" s="2" t="s">
        <v>735</v>
      </c>
      <c r="B247" s="2" t="s">
        <v>1292</v>
      </c>
      <c r="C247" s="2" t="s">
        <v>1656</v>
      </c>
    </row>
    <row r="248" spans="1:3" x14ac:dyDescent="0.2">
      <c r="A248" s="2" t="s">
        <v>735</v>
      </c>
      <c r="B248" s="2" t="s">
        <v>1658</v>
      </c>
      <c r="C248" s="2" t="s">
        <v>1659</v>
      </c>
    </row>
    <row r="249" spans="1:3" x14ac:dyDescent="0.2">
      <c r="A249" s="2" t="s">
        <v>735</v>
      </c>
      <c r="B249" s="2" t="s">
        <v>1660</v>
      </c>
      <c r="C249" s="2" t="s">
        <v>1657</v>
      </c>
    </row>
    <row r="250" spans="1:3" x14ac:dyDescent="0.2">
      <c r="A250" s="2" t="s">
        <v>735</v>
      </c>
      <c r="B250" s="2" t="s">
        <v>1661</v>
      </c>
      <c r="C250" s="2" t="s">
        <v>1656</v>
      </c>
    </row>
    <row r="251" spans="1:3" x14ac:dyDescent="0.2">
      <c r="A251" s="2" t="s">
        <v>735</v>
      </c>
      <c r="B251" s="2" t="s">
        <v>1295</v>
      </c>
      <c r="C251" s="2" t="s">
        <v>1656</v>
      </c>
    </row>
    <row r="252" spans="1:3" x14ac:dyDescent="0.2">
      <c r="A252" s="2" t="s">
        <v>735</v>
      </c>
      <c r="B252" s="2" t="s">
        <v>1662</v>
      </c>
      <c r="C252" s="2" t="s">
        <v>1655</v>
      </c>
    </row>
    <row r="253" spans="1:3" x14ac:dyDescent="0.2">
      <c r="A253" s="2" t="s">
        <v>493</v>
      </c>
      <c r="B253" s="2" t="s">
        <v>1300</v>
      </c>
      <c r="C253" s="2" t="s">
        <v>1307</v>
      </c>
    </row>
    <row r="254" spans="1:3" x14ac:dyDescent="0.2">
      <c r="A254" s="2" t="s">
        <v>493</v>
      </c>
      <c r="B254" s="2" t="s">
        <v>1308</v>
      </c>
      <c r="C254" s="2" t="s">
        <v>1307</v>
      </c>
    </row>
    <row r="255" spans="1:3" x14ac:dyDescent="0.2">
      <c r="A255" s="2" t="s">
        <v>493</v>
      </c>
      <c r="B255" s="2" t="s">
        <v>1309</v>
      </c>
      <c r="C255" s="2" t="s">
        <v>1307</v>
      </c>
    </row>
    <row r="256" spans="1:3" x14ac:dyDescent="0.2">
      <c r="A256" s="2" t="s">
        <v>1003</v>
      </c>
      <c r="B256" s="2" t="s">
        <v>1663</v>
      </c>
      <c r="C256" s="2" t="s">
        <v>1664</v>
      </c>
    </row>
    <row r="257" spans="1:3" x14ac:dyDescent="0.2">
      <c r="A257" s="2" t="s">
        <v>1003</v>
      </c>
      <c r="B257" s="2" t="s">
        <v>1326</v>
      </c>
      <c r="C257" s="2" t="s">
        <v>1665</v>
      </c>
    </row>
    <row r="258" spans="1:3" x14ac:dyDescent="0.2">
      <c r="A258" s="2" t="s">
        <v>1003</v>
      </c>
      <c r="B258" s="2" t="s">
        <v>1666</v>
      </c>
      <c r="C258" s="2" t="s">
        <v>1664</v>
      </c>
    </row>
    <row r="259" spans="1:3" x14ac:dyDescent="0.2">
      <c r="A259" s="2" t="s">
        <v>1027</v>
      </c>
      <c r="B259" s="2" t="s">
        <v>1667</v>
      </c>
      <c r="C259" s="2" t="s">
        <v>1668</v>
      </c>
    </row>
    <row r="260" spans="1:3" x14ac:dyDescent="0.2">
      <c r="A260" s="2" t="s">
        <v>1027</v>
      </c>
      <c r="B260" s="2" t="s">
        <v>1669</v>
      </c>
      <c r="C260" s="2" t="s">
        <v>1671</v>
      </c>
    </row>
    <row r="261" spans="1:3" x14ac:dyDescent="0.2">
      <c r="A261" s="2" t="s">
        <v>1027</v>
      </c>
      <c r="B261" s="2" t="s">
        <v>1678</v>
      </c>
      <c r="C261" s="2" t="s">
        <v>1679</v>
      </c>
    </row>
    <row r="262" spans="1:3" x14ac:dyDescent="0.2">
      <c r="A262" s="2" t="s">
        <v>1027</v>
      </c>
      <c r="B262" s="2" t="s">
        <v>1680</v>
      </c>
      <c r="C262" s="2" t="s">
        <v>1676</v>
      </c>
    </row>
    <row r="263" spans="1:3" x14ac:dyDescent="0.2">
      <c r="A263" s="2" t="s">
        <v>1027</v>
      </c>
      <c r="B263" s="2" t="s">
        <v>1284</v>
      </c>
      <c r="C263" s="2" t="s">
        <v>1675</v>
      </c>
    </row>
    <row r="264" spans="1:3" x14ac:dyDescent="0.2">
      <c r="A264" s="2" t="s">
        <v>1027</v>
      </c>
      <c r="B264" s="2" t="s">
        <v>1683</v>
      </c>
      <c r="C264" s="2" t="s">
        <v>1675</v>
      </c>
    </row>
    <row r="265" spans="1:3" x14ac:dyDescent="0.2">
      <c r="A265" s="2" t="s">
        <v>1027</v>
      </c>
      <c r="B265" s="2" t="s">
        <v>1684</v>
      </c>
      <c r="C265" s="2" t="s">
        <v>1674</v>
      </c>
    </row>
    <row r="266" spans="1:3" x14ac:dyDescent="0.2">
      <c r="A266" s="2" t="s">
        <v>1027</v>
      </c>
      <c r="B266" s="2" t="s">
        <v>1685</v>
      </c>
      <c r="C266" s="2" t="s">
        <v>1675</v>
      </c>
    </row>
    <row r="267" spans="1:3" x14ac:dyDescent="0.2">
      <c r="A267" s="2" t="s">
        <v>1027</v>
      </c>
      <c r="B267" s="2" t="s">
        <v>1686</v>
      </c>
      <c r="C267" s="2" t="s">
        <v>1676</v>
      </c>
    </row>
    <row r="268" spans="1:3" x14ac:dyDescent="0.2">
      <c r="A268" s="2" t="s">
        <v>1027</v>
      </c>
      <c r="B268" s="2" t="s">
        <v>1687</v>
      </c>
      <c r="C268" s="2" t="s">
        <v>1670</v>
      </c>
    </row>
    <row r="269" spans="1:3" x14ac:dyDescent="0.2">
      <c r="A269" s="2" t="s">
        <v>1027</v>
      </c>
      <c r="B269" s="2" t="s">
        <v>1688</v>
      </c>
      <c r="C269" s="2" t="s">
        <v>1682</v>
      </c>
    </row>
    <row r="270" spans="1:3" x14ac:dyDescent="0.2">
      <c r="A270" s="2" t="s">
        <v>1027</v>
      </c>
      <c r="B270" s="2" t="s">
        <v>1689</v>
      </c>
      <c r="C270" s="2" t="s">
        <v>1674</v>
      </c>
    </row>
    <row r="271" spans="1:3" x14ac:dyDescent="0.2">
      <c r="A271" s="2" t="s">
        <v>1027</v>
      </c>
      <c r="B271" s="2" t="s">
        <v>1690</v>
      </c>
      <c r="C271" s="2" t="s">
        <v>1681</v>
      </c>
    </row>
    <row r="272" spans="1:3" x14ac:dyDescent="0.2">
      <c r="A272" s="2" t="s">
        <v>1027</v>
      </c>
      <c r="B272" s="2" t="s">
        <v>1691</v>
      </c>
      <c r="C272" s="2" t="s">
        <v>1673</v>
      </c>
    </row>
    <row r="273" spans="1:3" x14ac:dyDescent="0.2">
      <c r="A273" s="2" t="s">
        <v>1027</v>
      </c>
      <c r="B273" s="2" t="s">
        <v>1692</v>
      </c>
      <c r="C273" s="2" t="s">
        <v>1681</v>
      </c>
    </row>
    <row r="274" spans="1:3" x14ac:dyDescent="0.2">
      <c r="A274" s="2" t="s">
        <v>1027</v>
      </c>
      <c r="B274" s="2" t="s">
        <v>1693</v>
      </c>
      <c r="C274" s="2" t="s">
        <v>1677</v>
      </c>
    </row>
    <row r="275" spans="1:3" x14ac:dyDescent="0.2">
      <c r="A275" s="2" t="s">
        <v>1027</v>
      </c>
      <c r="B275" s="2" t="s">
        <v>1694</v>
      </c>
      <c r="C275" s="2" t="s">
        <v>1682</v>
      </c>
    </row>
    <row r="276" spans="1:3" x14ac:dyDescent="0.2">
      <c r="A276" s="2" t="s">
        <v>1027</v>
      </c>
      <c r="B276" s="2" t="s">
        <v>1695</v>
      </c>
      <c r="C276" s="2" t="s">
        <v>1696</v>
      </c>
    </row>
    <row r="277" spans="1:3" x14ac:dyDescent="0.2">
      <c r="A277" s="2" t="s">
        <v>1027</v>
      </c>
      <c r="B277" s="2" t="s">
        <v>1697</v>
      </c>
      <c r="C277" s="2" t="s">
        <v>1677</v>
      </c>
    </row>
    <row r="278" spans="1:3" x14ac:dyDescent="0.2">
      <c r="A278" s="2" t="s">
        <v>1027</v>
      </c>
      <c r="B278" s="2" t="s">
        <v>1698</v>
      </c>
      <c r="C278" s="2" t="s">
        <v>1672</v>
      </c>
    </row>
    <row r="279" spans="1:3" x14ac:dyDescent="0.2">
      <c r="A279" s="2" t="s">
        <v>764</v>
      </c>
      <c r="B279" s="2" t="s">
        <v>1523</v>
      </c>
      <c r="C279" s="2" t="s">
        <v>1524</v>
      </c>
    </row>
    <row r="280" spans="1:3" x14ac:dyDescent="0.2">
      <c r="A280" s="2" t="s">
        <v>764</v>
      </c>
      <c r="B280" s="2" t="s">
        <v>1526</v>
      </c>
      <c r="C280" s="2" t="s">
        <v>1527</v>
      </c>
    </row>
    <row r="281" spans="1:3" x14ac:dyDescent="0.2">
      <c r="A281" s="2" t="s">
        <v>764</v>
      </c>
      <c r="B281" s="2" t="s">
        <v>1397</v>
      </c>
      <c r="C281" s="2" t="s">
        <v>1528</v>
      </c>
    </row>
    <row r="282" spans="1:3" x14ac:dyDescent="0.2">
      <c r="A282" s="2" t="s">
        <v>764</v>
      </c>
      <c r="B282" s="2" t="s">
        <v>1529</v>
      </c>
      <c r="C282" s="2" t="s">
        <v>1525</v>
      </c>
    </row>
    <row r="283" spans="1:3" x14ac:dyDescent="0.2">
      <c r="A283" s="2" t="s">
        <v>764</v>
      </c>
      <c r="B283" s="2" t="s">
        <v>1530</v>
      </c>
      <c r="C283" s="2" t="s">
        <v>1525</v>
      </c>
    </row>
    <row r="284" spans="1:3" x14ac:dyDescent="0.2">
      <c r="A284" s="2" t="s">
        <v>1061</v>
      </c>
      <c r="B284" s="2" t="s">
        <v>1700</v>
      </c>
      <c r="C284" s="2" t="s">
        <v>1701</v>
      </c>
    </row>
    <row r="285" spans="1:3" x14ac:dyDescent="0.2">
      <c r="A285" s="2" t="s">
        <v>1061</v>
      </c>
      <c r="B285" s="2" t="s">
        <v>1702</v>
      </c>
      <c r="C285" s="2" t="s">
        <v>1699</v>
      </c>
    </row>
    <row r="286" spans="1:3" x14ac:dyDescent="0.2">
      <c r="A286" s="2" t="s">
        <v>1061</v>
      </c>
      <c r="B286" s="2" t="s">
        <v>1703</v>
      </c>
      <c r="C286" s="2" t="s">
        <v>1701</v>
      </c>
    </row>
    <row r="287" spans="1:3" x14ac:dyDescent="0.2">
      <c r="A287" s="2" t="s">
        <v>1061</v>
      </c>
      <c r="B287" s="2" t="s">
        <v>1704</v>
      </c>
      <c r="C287" s="2" t="s">
        <v>1701</v>
      </c>
    </row>
    <row r="288" spans="1:3" x14ac:dyDescent="0.2">
      <c r="A288" s="2" t="s">
        <v>523</v>
      </c>
      <c r="B288" s="2" t="s">
        <v>1705</v>
      </c>
      <c r="C288" s="2" t="s">
        <v>1706</v>
      </c>
    </row>
    <row r="289" spans="1:3" x14ac:dyDescent="0.2">
      <c r="A289" s="2" t="s">
        <v>523</v>
      </c>
      <c r="B289" s="2" t="s">
        <v>1709</v>
      </c>
      <c r="C289" s="2" t="s">
        <v>1708</v>
      </c>
    </row>
    <row r="290" spans="1:3" x14ac:dyDescent="0.2">
      <c r="A290" s="2" t="s">
        <v>523</v>
      </c>
      <c r="B290" s="2" t="s">
        <v>1710</v>
      </c>
      <c r="C290" s="2" t="s">
        <v>1708</v>
      </c>
    </row>
    <row r="291" spans="1:3" x14ac:dyDescent="0.2">
      <c r="A291" s="2" t="s">
        <v>523</v>
      </c>
      <c r="B291" s="2" t="s">
        <v>1711</v>
      </c>
      <c r="C291" s="2" t="s">
        <v>1707</v>
      </c>
    </row>
    <row r="292" spans="1:3" x14ac:dyDescent="0.2">
      <c r="A292" s="2" t="s">
        <v>523</v>
      </c>
      <c r="B292" s="2" t="s">
        <v>1712</v>
      </c>
      <c r="C292" s="2" t="s">
        <v>1707</v>
      </c>
    </row>
    <row r="293" spans="1:3" x14ac:dyDescent="0.2">
      <c r="A293" s="2" t="s">
        <v>523</v>
      </c>
      <c r="B293" s="2" t="s">
        <v>1713</v>
      </c>
      <c r="C293" s="2" t="s">
        <v>1706</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39"/>
  <sheetViews>
    <sheetView workbookViewId="0">
      <selection activeCell="E27" sqref="E27"/>
    </sheetView>
  </sheetViews>
  <sheetFormatPr defaultRowHeight="12.75" x14ac:dyDescent="0.2"/>
  <cols>
    <col min="1" max="1" width="36.85546875" style="2" customWidth="1"/>
    <col min="2" max="2" width="29.140625" style="2" customWidth="1"/>
    <col min="3" max="3" width="9.140625" style="2"/>
    <col min="4" max="4" width="35.85546875" style="2" customWidth="1"/>
    <col min="5" max="5" width="29" style="2" customWidth="1"/>
    <col min="6" max="6" width="9.140625" style="2"/>
    <col min="7" max="7" width="31.85546875" style="2" bestFit="1" customWidth="1"/>
    <col min="8" max="16384" width="9.140625" style="2"/>
  </cols>
  <sheetData>
    <row r="1" spans="1:5" ht="15" customHeight="1" thickBot="1" x14ac:dyDescent="0.25">
      <c r="A1" s="67" t="s">
        <v>1730</v>
      </c>
      <c r="B1" s="67"/>
      <c r="D1" s="68" t="s">
        <v>1731</v>
      </c>
      <c r="E1" s="68"/>
    </row>
    <row r="2" spans="1:5" ht="15" customHeight="1" thickBot="1" x14ac:dyDescent="0.25">
      <c r="A2" s="48" t="s">
        <v>1728</v>
      </c>
      <c r="B2" s="48" t="s">
        <v>1375</v>
      </c>
      <c r="D2" s="48" t="s">
        <v>1728</v>
      </c>
      <c r="E2" s="48" t="s">
        <v>1375</v>
      </c>
    </row>
    <row r="3" spans="1:5" ht="15" customHeight="1" x14ac:dyDescent="0.2">
      <c r="A3" s="53" t="s">
        <v>1366</v>
      </c>
      <c r="B3" s="52"/>
      <c r="D3" s="55" t="s">
        <v>1619</v>
      </c>
      <c r="E3" s="58" t="s">
        <v>1718</v>
      </c>
    </row>
    <row r="4" spans="1:5" ht="15" customHeight="1" x14ac:dyDescent="0.2">
      <c r="A4" s="56" t="s">
        <v>1360</v>
      </c>
      <c r="B4" s="49"/>
      <c r="D4" s="53" t="s">
        <v>501</v>
      </c>
      <c r="E4" s="57" t="s">
        <v>1358</v>
      </c>
    </row>
    <row r="5" spans="1:5" ht="15" customHeight="1" x14ac:dyDescent="0.2">
      <c r="A5" s="53" t="s">
        <v>470</v>
      </c>
      <c r="B5" s="50" t="s">
        <v>1358</v>
      </c>
      <c r="D5" s="56" t="s">
        <v>1620</v>
      </c>
      <c r="E5" s="58" t="s">
        <v>1719</v>
      </c>
    </row>
    <row r="6" spans="1:5" ht="15" customHeight="1" x14ac:dyDescent="0.2">
      <c r="A6" s="56" t="s">
        <v>1361</v>
      </c>
      <c r="B6" s="49" t="s">
        <v>1386</v>
      </c>
      <c r="D6" s="53" t="s">
        <v>812</v>
      </c>
      <c r="E6" s="57"/>
    </row>
    <row r="7" spans="1:5" ht="15" customHeight="1" x14ac:dyDescent="0.2">
      <c r="A7" s="53" t="s">
        <v>1362</v>
      </c>
      <c r="B7" s="50"/>
      <c r="D7" s="56" t="s">
        <v>1621</v>
      </c>
      <c r="E7" s="58" t="s">
        <v>1720</v>
      </c>
    </row>
    <row r="8" spans="1:5" ht="15" customHeight="1" thickBot="1" x14ac:dyDescent="0.25">
      <c r="A8" s="56" t="s">
        <v>1363</v>
      </c>
      <c r="B8" s="49" t="s">
        <v>1549</v>
      </c>
      <c r="D8" s="54" t="s">
        <v>1622</v>
      </c>
      <c r="E8" s="54" t="s">
        <v>1548</v>
      </c>
    </row>
    <row r="9" spans="1:5" ht="27.75" customHeight="1" x14ac:dyDescent="0.2">
      <c r="A9" s="53" t="s">
        <v>1364</v>
      </c>
      <c r="B9" s="53" t="s">
        <v>1379</v>
      </c>
    </row>
    <row r="10" spans="1:5" ht="15" customHeight="1" x14ac:dyDescent="0.2">
      <c r="A10" s="56" t="s">
        <v>1365</v>
      </c>
      <c r="B10" s="49"/>
    </row>
    <row r="11" spans="1:5" ht="15" customHeight="1" x14ac:dyDescent="0.2">
      <c r="A11" s="53" t="s">
        <v>1367</v>
      </c>
      <c r="B11" s="50" t="s">
        <v>1376</v>
      </c>
    </row>
    <row r="12" spans="1:5" ht="28.5" customHeight="1" x14ac:dyDescent="0.2">
      <c r="A12" s="56" t="s">
        <v>1368</v>
      </c>
      <c r="B12" s="56" t="s">
        <v>1359</v>
      </c>
    </row>
    <row r="13" spans="1:5" ht="15" customHeight="1" x14ac:dyDescent="0.2">
      <c r="A13" s="53" t="s">
        <v>1369</v>
      </c>
      <c r="B13" s="50" t="s">
        <v>1715</v>
      </c>
    </row>
    <row r="14" spans="1:5" ht="15" customHeight="1" x14ac:dyDescent="0.2">
      <c r="A14" s="56" t="s">
        <v>1370</v>
      </c>
      <c r="B14" s="49" t="s">
        <v>1300</v>
      </c>
    </row>
    <row r="15" spans="1:5" ht="15" customHeight="1" x14ac:dyDescent="0.2">
      <c r="A15" s="53" t="s">
        <v>1371</v>
      </c>
      <c r="B15" s="50" t="s">
        <v>1333</v>
      </c>
    </row>
    <row r="16" spans="1:5" ht="15" customHeight="1" x14ac:dyDescent="0.2">
      <c r="A16" s="56" t="s">
        <v>1372</v>
      </c>
      <c r="B16" s="49" t="s">
        <v>1377</v>
      </c>
    </row>
    <row r="17" spans="1:5" ht="15" customHeight="1" x14ac:dyDescent="0.2">
      <c r="A17" s="53" t="s">
        <v>1373</v>
      </c>
      <c r="B17" s="50"/>
    </row>
    <row r="18" spans="1:5" ht="13.5" thickBot="1" x14ac:dyDescent="0.25">
      <c r="A18" s="63" t="s">
        <v>1374</v>
      </c>
      <c r="B18" s="51" t="s">
        <v>1378</v>
      </c>
    </row>
    <row r="19" spans="1:5" ht="13.5" thickBot="1" x14ac:dyDescent="0.25">
      <c r="A19" s="59"/>
      <c r="B19" s="61"/>
    </row>
    <row r="20" spans="1:5" ht="15.75" customHeight="1" thickBot="1" x14ac:dyDescent="0.25">
      <c r="A20" s="67" t="s">
        <v>1388</v>
      </c>
      <c r="B20" s="67"/>
      <c r="D20" s="68" t="s">
        <v>1618</v>
      </c>
      <c r="E20" s="68"/>
    </row>
    <row r="21" spans="1:5" ht="15" customHeight="1" thickBot="1" x14ac:dyDescent="0.25">
      <c r="A21" s="48" t="s">
        <v>1728</v>
      </c>
      <c r="B21" s="48" t="s">
        <v>1375</v>
      </c>
      <c r="D21" s="48" t="s">
        <v>1728</v>
      </c>
      <c r="E21" s="48" t="s">
        <v>1375</v>
      </c>
    </row>
    <row r="22" spans="1:5" ht="15" customHeight="1" x14ac:dyDescent="0.2">
      <c r="A22" s="55" t="s">
        <v>1380</v>
      </c>
      <c r="B22" s="58" t="s">
        <v>1547</v>
      </c>
      <c r="D22" s="55" t="s">
        <v>806</v>
      </c>
      <c r="E22" s="58" t="s">
        <v>1718</v>
      </c>
    </row>
    <row r="23" spans="1:5" ht="25.5" customHeight="1" x14ac:dyDescent="0.2">
      <c r="A23" s="53" t="s">
        <v>1381</v>
      </c>
      <c r="B23" s="62" t="s">
        <v>1716</v>
      </c>
      <c r="D23" s="53" t="s">
        <v>514</v>
      </c>
      <c r="E23" s="57" t="s">
        <v>1624</v>
      </c>
    </row>
    <row r="24" spans="1:5" ht="15" customHeight="1" x14ac:dyDescent="0.2">
      <c r="A24" s="56" t="s">
        <v>1541</v>
      </c>
      <c r="B24" s="58" t="s">
        <v>1548</v>
      </c>
      <c r="D24" s="56" t="s">
        <v>687</v>
      </c>
      <c r="E24" s="58" t="s">
        <v>1727</v>
      </c>
    </row>
    <row r="25" spans="1:5" ht="15" customHeight="1" x14ac:dyDescent="0.2">
      <c r="A25" s="53" t="s">
        <v>1382</v>
      </c>
      <c r="B25" s="57" t="s">
        <v>1543</v>
      </c>
      <c r="D25" s="53" t="s">
        <v>470</v>
      </c>
      <c r="E25" s="50" t="s">
        <v>1358</v>
      </c>
    </row>
    <row r="26" spans="1:5" ht="27" customHeight="1" x14ac:dyDescent="0.2">
      <c r="A26" s="56" t="s">
        <v>804</v>
      </c>
      <c r="B26" s="58"/>
      <c r="D26" s="56" t="s">
        <v>1721</v>
      </c>
      <c r="E26" s="64"/>
    </row>
    <row r="27" spans="1:5" ht="15" customHeight="1" x14ac:dyDescent="0.2">
      <c r="A27" s="53" t="s">
        <v>1383</v>
      </c>
      <c r="B27" s="57"/>
      <c r="D27" s="53" t="s">
        <v>735</v>
      </c>
      <c r="E27" s="12" t="s">
        <v>1729</v>
      </c>
    </row>
    <row r="28" spans="1:5" ht="27.75" customHeight="1" x14ac:dyDescent="0.2">
      <c r="A28" s="56" t="s">
        <v>649</v>
      </c>
      <c r="B28" s="60" t="s">
        <v>1542</v>
      </c>
      <c r="D28" s="56" t="s">
        <v>1367</v>
      </c>
      <c r="E28" s="49" t="s">
        <v>1376</v>
      </c>
    </row>
    <row r="29" spans="1:5" ht="15" customHeight="1" x14ac:dyDescent="0.2">
      <c r="A29" s="53" t="s">
        <v>762</v>
      </c>
      <c r="B29" s="57" t="s">
        <v>1544</v>
      </c>
      <c r="D29" s="53" t="s">
        <v>1722</v>
      </c>
      <c r="E29" s="12"/>
    </row>
    <row r="30" spans="1:5" ht="27.75" customHeight="1" x14ac:dyDescent="0.2">
      <c r="A30" s="56" t="s">
        <v>1384</v>
      </c>
      <c r="B30" s="60" t="s">
        <v>1545</v>
      </c>
      <c r="D30" s="56" t="s">
        <v>1723</v>
      </c>
      <c r="E30" s="64"/>
    </row>
    <row r="31" spans="1:5" ht="15" customHeight="1" thickBot="1" x14ac:dyDescent="0.25">
      <c r="A31" s="54" t="s">
        <v>1385</v>
      </c>
      <c r="B31" s="54" t="s">
        <v>1546</v>
      </c>
      <c r="D31" s="53" t="s">
        <v>1724</v>
      </c>
      <c r="E31" s="12" t="s">
        <v>1545</v>
      </c>
    </row>
    <row r="32" spans="1:5" x14ac:dyDescent="0.2">
      <c r="D32" s="56" t="s">
        <v>1725</v>
      </c>
      <c r="E32" s="64" t="s">
        <v>1704</v>
      </c>
    </row>
    <row r="33" spans="4:5" ht="13.5" thickBot="1" x14ac:dyDescent="0.25">
      <c r="D33" s="54" t="s">
        <v>1726</v>
      </c>
      <c r="E33" s="54" t="s">
        <v>1378</v>
      </c>
    </row>
    <row r="34" spans="4:5" ht="15" customHeight="1" x14ac:dyDescent="0.2"/>
    <row r="35" spans="4:5" ht="15" customHeight="1" x14ac:dyDescent="0.2"/>
    <row r="36" spans="4:5" ht="15" customHeight="1" x14ac:dyDescent="0.2"/>
    <row r="37" spans="4:5" ht="15" customHeight="1" x14ac:dyDescent="0.2"/>
    <row r="38" spans="4:5" ht="15" customHeight="1" x14ac:dyDescent="0.2"/>
    <row r="39" spans="4:5" ht="15" customHeight="1" x14ac:dyDescent="0.2"/>
  </sheetData>
  <mergeCells count="4">
    <mergeCell ref="A1:B1"/>
    <mergeCell ref="A20:B20"/>
    <mergeCell ref="D1:E1"/>
    <mergeCell ref="D20:E20"/>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204"/>
  <sheetViews>
    <sheetView workbookViewId="0"/>
  </sheetViews>
  <sheetFormatPr defaultRowHeight="12.75" x14ac:dyDescent="0.2"/>
  <cols>
    <col min="1" max="1" width="30.85546875" style="2" customWidth="1"/>
    <col min="2" max="2" width="9.140625" style="2"/>
    <col min="3" max="3" width="95.140625" style="2" customWidth="1"/>
    <col min="4" max="16384" width="9.140625" style="2"/>
  </cols>
  <sheetData>
    <row r="1" spans="1:3" ht="13.5" thickBot="1" x14ac:dyDescent="0.25">
      <c r="A1" s="1" t="s">
        <v>1095</v>
      </c>
    </row>
    <row r="2" spans="1:3" ht="51" x14ac:dyDescent="0.2">
      <c r="A2" s="3" t="s">
        <v>0</v>
      </c>
      <c r="B2" s="4" t="s">
        <v>1</v>
      </c>
      <c r="C2" s="5" t="s">
        <v>2</v>
      </c>
    </row>
    <row r="3" spans="1:3" x14ac:dyDescent="0.2">
      <c r="A3" s="6" t="s">
        <v>3</v>
      </c>
      <c r="B3" s="7">
        <v>234</v>
      </c>
      <c r="C3" s="8">
        <v>213</v>
      </c>
    </row>
    <row r="4" spans="1:3" x14ac:dyDescent="0.2">
      <c r="A4" s="6" t="s">
        <v>4</v>
      </c>
      <c r="B4" s="7">
        <v>117</v>
      </c>
      <c r="C4" s="8">
        <v>111</v>
      </c>
    </row>
    <row r="5" spans="1:3" ht="30" customHeight="1" thickBot="1" x14ac:dyDescent="0.25">
      <c r="A5" s="65" t="s">
        <v>5</v>
      </c>
      <c r="B5" s="66"/>
      <c r="C5" s="9">
        <v>229</v>
      </c>
    </row>
    <row r="28" spans="1:4" x14ac:dyDescent="0.2">
      <c r="D28" s="1" t="s">
        <v>663</v>
      </c>
    </row>
    <row r="30" spans="1:4" x14ac:dyDescent="0.2">
      <c r="A30" s="10" t="s">
        <v>6</v>
      </c>
      <c r="B30" s="10" t="s">
        <v>7</v>
      </c>
      <c r="C30" s="10" t="s">
        <v>8</v>
      </c>
    </row>
    <row r="31" spans="1:4" ht="172.5" customHeight="1" x14ac:dyDescent="0.2">
      <c r="A31" s="11" t="s">
        <v>1097</v>
      </c>
      <c r="B31" s="11">
        <v>95</v>
      </c>
      <c r="C31" s="11" t="s">
        <v>1098</v>
      </c>
    </row>
    <row r="32" spans="1:4" ht="39.75" customHeight="1" x14ac:dyDescent="0.2">
      <c r="A32" s="11" t="s">
        <v>1099</v>
      </c>
      <c r="B32" s="11">
        <v>16</v>
      </c>
      <c r="C32" s="11" t="s">
        <v>11</v>
      </c>
    </row>
    <row r="33" spans="1:3" ht="191.25" x14ac:dyDescent="0.2">
      <c r="A33" s="11" t="s">
        <v>1100</v>
      </c>
      <c r="B33" s="11">
        <v>118</v>
      </c>
      <c r="C33" s="11" t="s">
        <v>1101</v>
      </c>
    </row>
    <row r="66" spans="1:1" x14ac:dyDescent="0.2">
      <c r="A66" s="12"/>
    </row>
    <row r="67" spans="1:1" x14ac:dyDescent="0.2">
      <c r="A67" s="12"/>
    </row>
    <row r="68" spans="1:1" x14ac:dyDescent="0.2">
      <c r="A68" s="12"/>
    </row>
    <row r="69" spans="1:1" x14ac:dyDescent="0.2">
      <c r="A69" s="12"/>
    </row>
    <row r="70" spans="1:1" x14ac:dyDescent="0.2">
      <c r="A70" s="12"/>
    </row>
    <row r="71" spans="1:1" x14ac:dyDescent="0.2">
      <c r="A71" s="12"/>
    </row>
    <row r="72" spans="1:1" x14ac:dyDescent="0.2">
      <c r="A72" s="12"/>
    </row>
    <row r="73" spans="1:1" x14ac:dyDescent="0.2">
      <c r="A73" s="12"/>
    </row>
    <row r="74" spans="1:1" x14ac:dyDescent="0.2">
      <c r="A74" s="12"/>
    </row>
    <row r="75" spans="1:1" x14ac:dyDescent="0.2">
      <c r="A75" s="12"/>
    </row>
    <row r="76" spans="1:1" x14ac:dyDescent="0.2">
      <c r="A76" s="12"/>
    </row>
    <row r="77" spans="1:1" x14ac:dyDescent="0.2">
      <c r="A77" s="12"/>
    </row>
    <row r="78" spans="1:1" x14ac:dyDescent="0.2">
      <c r="A78" s="12"/>
    </row>
    <row r="79" spans="1:1" x14ac:dyDescent="0.2">
      <c r="A79" s="12"/>
    </row>
    <row r="80" spans="1:1" x14ac:dyDescent="0.2">
      <c r="A80" s="12"/>
    </row>
    <row r="81" spans="1:1" x14ac:dyDescent="0.2">
      <c r="A81" s="12"/>
    </row>
    <row r="82" spans="1:1" x14ac:dyDescent="0.2">
      <c r="A82" s="12"/>
    </row>
    <row r="83" spans="1:1" x14ac:dyDescent="0.2">
      <c r="A83" s="12"/>
    </row>
    <row r="84" spans="1:1" x14ac:dyDescent="0.2">
      <c r="A84" s="12"/>
    </row>
    <row r="85" spans="1:1" x14ac:dyDescent="0.2">
      <c r="A85" s="12"/>
    </row>
    <row r="86" spans="1:1" x14ac:dyDescent="0.2">
      <c r="A86" s="12"/>
    </row>
    <row r="87" spans="1:1" x14ac:dyDescent="0.2">
      <c r="A87" s="12"/>
    </row>
    <row r="88" spans="1:1" x14ac:dyDescent="0.2">
      <c r="A88" s="12"/>
    </row>
    <row r="89" spans="1:1" x14ac:dyDescent="0.2">
      <c r="A89" s="12"/>
    </row>
    <row r="90" spans="1:1" x14ac:dyDescent="0.2">
      <c r="A90" s="12"/>
    </row>
    <row r="91" spans="1:1" x14ac:dyDescent="0.2">
      <c r="A91" s="12"/>
    </row>
    <row r="92" spans="1:1" x14ac:dyDescent="0.2">
      <c r="A92" s="12"/>
    </row>
    <row r="93" spans="1:1" x14ac:dyDescent="0.2">
      <c r="A93" s="12"/>
    </row>
    <row r="94" spans="1:1" x14ac:dyDescent="0.2">
      <c r="A94" s="12"/>
    </row>
    <row r="95" spans="1:1" x14ac:dyDescent="0.2">
      <c r="A95" s="12"/>
    </row>
    <row r="96" spans="1:1" x14ac:dyDescent="0.2">
      <c r="A96" s="12"/>
    </row>
    <row r="97" spans="1:1" x14ac:dyDescent="0.2">
      <c r="A97" s="12"/>
    </row>
    <row r="98" spans="1:1" x14ac:dyDescent="0.2">
      <c r="A98" s="12"/>
    </row>
    <row r="99" spans="1:1" x14ac:dyDescent="0.2">
      <c r="A99" s="12"/>
    </row>
    <row r="100" spans="1:1" x14ac:dyDescent="0.2">
      <c r="A100" s="12"/>
    </row>
    <row r="101" spans="1:1" x14ac:dyDescent="0.2">
      <c r="A101" s="12"/>
    </row>
    <row r="102" spans="1:1" x14ac:dyDescent="0.2">
      <c r="A102" s="12"/>
    </row>
    <row r="103" spans="1:1" x14ac:dyDescent="0.2">
      <c r="A103" s="12"/>
    </row>
    <row r="104" spans="1:1" x14ac:dyDescent="0.2">
      <c r="A104" s="12"/>
    </row>
    <row r="105" spans="1:1" x14ac:dyDescent="0.2">
      <c r="A105" s="12"/>
    </row>
    <row r="106" spans="1:1" x14ac:dyDescent="0.2">
      <c r="A106" s="12"/>
    </row>
    <row r="107" spans="1:1" x14ac:dyDescent="0.2">
      <c r="A107" s="12"/>
    </row>
    <row r="108" spans="1:1" x14ac:dyDescent="0.2">
      <c r="A108" s="12"/>
    </row>
    <row r="109" spans="1:1" x14ac:dyDescent="0.2">
      <c r="A109" s="12"/>
    </row>
    <row r="110" spans="1:1" x14ac:dyDescent="0.2">
      <c r="A110" s="12"/>
    </row>
    <row r="111" spans="1:1" x14ac:dyDescent="0.2">
      <c r="A111" s="12"/>
    </row>
    <row r="112" spans="1:1" x14ac:dyDescent="0.2">
      <c r="A112" s="12"/>
    </row>
    <row r="113" spans="1:1" x14ac:dyDescent="0.2">
      <c r="A113" s="12"/>
    </row>
    <row r="114" spans="1:1" x14ac:dyDescent="0.2">
      <c r="A114" s="12"/>
    </row>
    <row r="115" spans="1:1" x14ac:dyDescent="0.2">
      <c r="A115" s="12"/>
    </row>
    <row r="116" spans="1:1" x14ac:dyDescent="0.2">
      <c r="A116" s="12"/>
    </row>
    <row r="117" spans="1:1" x14ac:dyDescent="0.2">
      <c r="A117" s="12"/>
    </row>
    <row r="118" spans="1:1" x14ac:dyDescent="0.2">
      <c r="A118" s="12"/>
    </row>
    <row r="119" spans="1:1" x14ac:dyDescent="0.2">
      <c r="A119" s="12"/>
    </row>
    <row r="120" spans="1:1" x14ac:dyDescent="0.2">
      <c r="A120" s="12"/>
    </row>
    <row r="121" spans="1:1" x14ac:dyDescent="0.2">
      <c r="A121" s="12"/>
    </row>
    <row r="122" spans="1:1" x14ac:dyDescent="0.2">
      <c r="A122" s="12"/>
    </row>
    <row r="123" spans="1:1" x14ac:dyDescent="0.2">
      <c r="A123" s="12"/>
    </row>
    <row r="124" spans="1:1" x14ac:dyDescent="0.2">
      <c r="A124" s="12"/>
    </row>
    <row r="125" spans="1:1" x14ac:dyDescent="0.2">
      <c r="A125" s="12"/>
    </row>
    <row r="126" spans="1:1" x14ac:dyDescent="0.2">
      <c r="A126" s="12"/>
    </row>
    <row r="127" spans="1:1" x14ac:dyDescent="0.2">
      <c r="A127" s="12"/>
    </row>
    <row r="128" spans="1:1" x14ac:dyDescent="0.2">
      <c r="A128" s="12"/>
    </row>
    <row r="129" spans="1:1" x14ac:dyDescent="0.2">
      <c r="A129" s="12"/>
    </row>
    <row r="130" spans="1:1" x14ac:dyDescent="0.2">
      <c r="A130" s="12"/>
    </row>
    <row r="131" spans="1:1" x14ac:dyDescent="0.2">
      <c r="A131" s="12"/>
    </row>
    <row r="132" spans="1:1" x14ac:dyDescent="0.2">
      <c r="A132" s="12"/>
    </row>
    <row r="133" spans="1:1" x14ac:dyDescent="0.2">
      <c r="A133" s="12"/>
    </row>
    <row r="134" spans="1:1" x14ac:dyDescent="0.2">
      <c r="A134" s="12"/>
    </row>
    <row r="135" spans="1:1" x14ac:dyDescent="0.2">
      <c r="A135" s="12"/>
    </row>
    <row r="136" spans="1:1" x14ac:dyDescent="0.2">
      <c r="A136" s="12"/>
    </row>
    <row r="137" spans="1:1" x14ac:dyDescent="0.2">
      <c r="A137" s="12"/>
    </row>
    <row r="138" spans="1:1" x14ac:dyDescent="0.2">
      <c r="A138" s="12"/>
    </row>
    <row r="139" spans="1:1" x14ac:dyDescent="0.2">
      <c r="A139" s="12"/>
    </row>
    <row r="140" spans="1:1" x14ac:dyDescent="0.2">
      <c r="A140" s="12"/>
    </row>
    <row r="141" spans="1:1" x14ac:dyDescent="0.2">
      <c r="A141" s="12"/>
    </row>
    <row r="142" spans="1:1" x14ac:dyDescent="0.2">
      <c r="A142" s="12"/>
    </row>
    <row r="143" spans="1:1" x14ac:dyDescent="0.2">
      <c r="A143" s="12"/>
    </row>
    <row r="144" spans="1:1" x14ac:dyDescent="0.2">
      <c r="A144" s="12"/>
    </row>
    <row r="145" spans="1:1" x14ac:dyDescent="0.2">
      <c r="A145" s="12"/>
    </row>
    <row r="146" spans="1:1" x14ac:dyDescent="0.2">
      <c r="A146" s="12"/>
    </row>
    <row r="147" spans="1:1" x14ac:dyDescent="0.2">
      <c r="A147" s="12"/>
    </row>
    <row r="148" spans="1:1" x14ac:dyDescent="0.2">
      <c r="A148" s="12"/>
    </row>
    <row r="149" spans="1:1" x14ac:dyDescent="0.2">
      <c r="A149" s="12"/>
    </row>
    <row r="150" spans="1:1" x14ac:dyDescent="0.2">
      <c r="A150" s="12"/>
    </row>
    <row r="151" spans="1:1" x14ac:dyDescent="0.2">
      <c r="A151" s="12"/>
    </row>
    <row r="152" spans="1:1" x14ac:dyDescent="0.2">
      <c r="A152" s="12"/>
    </row>
    <row r="153" spans="1:1" x14ac:dyDescent="0.2">
      <c r="A153" s="12"/>
    </row>
    <row r="154" spans="1:1" x14ac:dyDescent="0.2">
      <c r="A154" s="12"/>
    </row>
    <row r="155" spans="1:1" x14ac:dyDescent="0.2">
      <c r="A155" s="12"/>
    </row>
    <row r="156" spans="1:1" x14ac:dyDescent="0.2">
      <c r="A156" s="12"/>
    </row>
    <row r="157" spans="1:1" x14ac:dyDescent="0.2">
      <c r="A157" s="12"/>
    </row>
    <row r="158" spans="1:1" x14ac:dyDescent="0.2">
      <c r="A158" s="12"/>
    </row>
    <row r="159" spans="1:1" x14ac:dyDescent="0.2">
      <c r="A159" s="12"/>
    </row>
    <row r="160" spans="1:1" x14ac:dyDescent="0.2">
      <c r="A160" s="12"/>
    </row>
    <row r="161" spans="1:1" x14ac:dyDescent="0.2">
      <c r="A161" s="12"/>
    </row>
    <row r="162" spans="1:1" x14ac:dyDescent="0.2">
      <c r="A162" s="12"/>
    </row>
    <row r="163" spans="1:1" x14ac:dyDescent="0.2">
      <c r="A163" s="12"/>
    </row>
    <row r="164" spans="1:1" x14ac:dyDescent="0.2">
      <c r="A164" s="12"/>
    </row>
    <row r="165" spans="1:1" x14ac:dyDescent="0.2">
      <c r="A165" s="12"/>
    </row>
    <row r="166" spans="1:1" x14ac:dyDescent="0.2">
      <c r="A166" s="12"/>
    </row>
    <row r="167" spans="1:1" x14ac:dyDescent="0.2">
      <c r="A167" s="12"/>
    </row>
    <row r="168" spans="1:1" x14ac:dyDescent="0.2">
      <c r="A168" s="12"/>
    </row>
    <row r="169" spans="1:1" x14ac:dyDescent="0.2">
      <c r="A169" s="12"/>
    </row>
    <row r="170" spans="1:1" x14ac:dyDescent="0.2">
      <c r="A170" s="12"/>
    </row>
    <row r="171" spans="1:1" x14ac:dyDescent="0.2">
      <c r="A171" s="12"/>
    </row>
    <row r="172" spans="1:1" x14ac:dyDescent="0.2">
      <c r="A172" s="12"/>
    </row>
    <row r="173" spans="1:1" x14ac:dyDescent="0.2">
      <c r="A173" s="12"/>
    </row>
    <row r="174" spans="1:1" x14ac:dyDescent="0.2">
      <c r="A174" s="12"/>
    </row>
    <row r="175" spans="1:1" x14ac:dyDescent="0.2">
      <c r="A175" s="12"/>
    </row>
    <row r="176" spans="1:1" x14ac:dyDescent="0.2">
      <c r="A176" s="12"/>
    </row>
    <row r="177" spans="1:1" x14ac:dyDescent="0.2">
      <c r="A177" s="12"/>
    </row>
    <row r="178" spans="1:1" x14ac:dyDescent="0.2">
      <c r="A178" s="12"/>
    </row>
    <row r="179" spans="1:1" x14ac:dyDescent="0.2">
      <c r="A179" s="12"/>
    </row>
    <row r="180" spans="1:1" x14ac:dyDescent="0.2">
      <c r="A180" s="12"/>
    </row>
    <row r="181" spans="1:1" x14ac:dyDescent="0.2">
      <c r="A181" s="12"/>
    </row>
    <row r="182" spans="1:1" x14ac:dyDescent="0.2">
      <c r="A182" s="12"/>
    </row>
    <row r="183" spans="1:1" x14ac:dyDescent="0.2">
      <c r="A183" s="12"/>
    </row>
    <row r="184" spans="1:1" x14ac:dyDescent="0.2">
      <c r="A184" s="12"/>
    </row>
    <row r="185" spans="1:1" x14ac:dyDescent="0.2">
      <c r="A185" s="12"/>
    </row>
    <row r="186" spans="1:1" x14ac:dyDescent="0.2">
      <c r="A186" s="12"/>
    </row>
    <row r="187" spans="1:1" x14ac:dyDescent="0.2">
      <c r="A187" s="12"/>
    </row>
    <row r="188" spans="1:1" x14ac:dyDescent="0.2">
      <c r="A188" s="12"/>
    </row>
    <row r="189" spans="1:1" x14ac:dyDescent="0.2">
      <c r="A189" s="12"/>
    </row>
    <row r="190" spans="1:1" x14ac:dyDescent="0.2">
      <c r="A190" s="12"/>
    </row>
    <row r="191" spans="1:1" x14ac:dyDescent="0.2">
      <c r="A191" s="12"/>
    </row>
    <row r="192" spans="1:1" x14ac:dyDescent="0.2">
      <c r="A192" s="12"/>
    </row>
    <row r="193" spans="1:1" x14ac:dyDescent="0.2">
      <c r="A193" s="12"/>
    </row>
    <row r="194" spans="1:1" x14ac:dyDescent="0.2">
      <c r="A194" s="12"/>
    </row>
    <row r="195" spans="1:1" x14ac:dyDescent="0.2">
      <c r="A195" s="12"/>
    </row>
    <row r="196" spans="1:1" x14ac:dyDescent="0.2">
      <c r="A196" s="12"/>
    </row>
    <row r="197" spans="1:1" x14ac:dyDescent="0.2">
      <c r="A197" s="12"/>
    </row>
    <row r="198" spans="1:1" x14ac:dyDescent="0.2">
      <c r="A198" s="12"/>
    </row>
    <row r="199" spans="1:1" x14ac:dyDescent="0.2">
      <c r="A199" s="12"/>
    </row>
    <row r="200" spans="1:1" x14ac:dyDescent="0.2">
      <c r="A200" s="12"/>
    </row>
    <row r="201" spans="1:1" x14ac:dyDescent="0.2">
      <c r="A201" s="12"/>
    </row>
    <row r="202" spans="1:1" x14ac:dyDescent="0.2">
      <c r="A202" s="12"/>
    </row>
    <row r="203" spans="1:1" x14ac:dyDescent="0.2">
      <c r="A203" s="12"/>
    </row>
    <row r="204" spans="1:1" x14ac:dyDescent="0.2">
      <c r="A204" s="12"/>
    </row>
  </sheetData>
  <mergeCells count="1">
    <mergeCell ref="A5:B5"/>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08"/>
  <sheetViews>
    <sheetView workbookViewId="0"/>
  </sheetViews>
  <sheetFormatPr defaultRowHeight="12.75" x14ac:dyDescent="0.2"/>
  <cols>
    <col min="1" max="1" width="20.28515625" style="2" customWidth="1"/>
    <col min="2" max="2" width="20.7109375" style="2" customWidth="1"/>
    <col min="3" max="3" width="52.85546875" style="2" customWidth="1"/>
    <col min="4" max="4" width="40.28515625" style="2" customWidth="1"/>
    <col min="5" max="5" width="28.42578125" style="2" customWidth="1"/>
    <col min="6" max="6" width="19.5703125" style="2" customWidth="1"/>
    <col min="7" max="16384" width="9.140625" style="2"/>
  </cols>
  <sheetData>
    <row r="1" spans="1:11" ht="13.5" thickBot="1" x14ac:dyDescent="0.25">
      <c r="A1" s="13" t="s">
        <v>1090</v>
      </c>
    </row>
    <row r="2" spans="1:11" ht="13.5" thickBot="1" x14ac:dyDescent="0.25">
      <c r="A2" s="14" t="s">
        <v>6</v>
      </c>
      <c r="B2" s="15" t="s">
        <v>7</v>
      </c>
      <c r="C2" s="16" t="s">
        <v>8</v>
      </c>
    </row>
    <row r="3" spans="1:11" ht="257.25" customHeight="1" thickBot="1" x14ac:dyDescent="0.25">
      <c r="A3" s="17" t="s">
        <v>9</v>
      </c>
      <c r="B3" s="17">
        <v>95</v>
      </c>
      <c r="C3" s="17" t="s">
        <v>10</v>
      </c>
    </row>
    <row r="4" spans="1:11" x14ac:dyDescent="0.2">
      <c r="A4" s="18"/>
      <c r="B4" s="18"/>
      <c r="C4" s="18"/>
    </row>
    <row r="5" spans="1:11" x14ac:dyDescent="0.2">
      <c r="A5" s="1" t="s">
        <v>1114</v>
      </c>
    </row>
    <row r="6" spans="1:11" ht="38.25" x14ac:dyDescent="0.2">
      <c r="A6" s="19"/>
      <c r="B6" s="20" t="s">
        <v>1115</v>
      </c>
      <c r="C6" s="21" t="s">
        <v>798</v>
      </c>
      <c r="D6" s="21" t="s">
        <v>1116</v>
      </c>
    </row>
    <row r="7" spans="1:11" x14ac:dyDescent="0.2">
      <c r="A7" s="19" t="s">
        <v>1117</v>
      </c>
      <c r="B7" s="19">
        <v>6</v>
      </c>
      <c r="C7" s="19">
        <v>89</v>
      </c>
      <c r="D7" s="19">
        <f>SUM(B7:C7)</f>
        <v>95</v>
      </c>
    </row>
    <row r="8" spans="1:11" x14ac:dyDescent="0.2">
      <c r="A8" s="19" t="s">
        <v>1118</v>
      </c>
      <c r="B8" s="19">
        <v>40</v>
      </c>
      <c r="C8" s="19">
        <v>9621</v>
      </c>
      <c r="D8" s="19">
        <f>D9-D7</f>
        <v>9661</v>
      </c>
    </row>
    <row r="9" spans="1:11" x14ac:dyDescent="0.2">
      <c r="A9" s="19" t="s">
        <v>1116</v>
      </c>
      <c r="B9" s="19">
        <f>SUM(B7:B8)</f>
        <v>46</v>
      </c>
      <c r="C9" s="19">
        <f>SUM(C7:C8)</f>
        <v>9710</v>
      </c>
      <c r="D9" s="19">
        <v>9756</v>
      </c>
    </row>
    <row r="10" spans="1:11" x14ac:dyDescent="0.2">
      <c r="A10" s="2" t="s">
        <v>803</v>
      </c>
      <c r="B10" s="2">
        <v>6.485051644176394E-17</v>
      </c>
    </row>
    <row r="11" spans="1:11" x14ac:dyDescent="0.2">
      <c r="A11" s="2" t="s">
        <v>1088</v>
      </c>
    </row>
    <row r="12" spans="1:11" x14ac:dyDescent="0.2">
      <c r="A12" s="18"/>
      <c r="B12" s="18"/>
      <c r="C12" s="18"/>
    </row>
    <row r="13" spans="1:11" ht="51" customHeight="1" x14ac:dyDescent="0.2">
      <c r="A13" s="22" t="s">
        <v>662</v>
      </c>
      <c r="B13" s="23" t="s">
        <v>36</v>
      </c>
      <c r="C13" s="23" t="s">
        <v>664</v>
      </c>
      <c r="D13" s="22" t="s">
        <v>663</v>
      </c>
      <c r="E13" s="22" t="s">
        <v>1119</v>
      </c>
      <c r="F13" s="22" t="s">
        <v>801</v>
      </c>
      <c r="G13" s="13"/>
      <c r="H13" s="13"/>
      <c r="I13" s="13"/>
      <c r="J13" s="13"/>
      <c r="K13" s="13"/>
    </row>
    <row r="14" spans="1:11" x14ac:dyDescent="0.2">
      <c r="A14" s="2" t="s">
        <v>169</v>
      </c>
      <c r="B14" s="2" t="s">
        <v>542</v>
      </c>
      <c r="C14" s="2" t="s">
        <v>543</v>
      </c>
      <c r="D14" s="24" t="s">
        <v>802</v>
      </c>
      <c r="E14" s="2" t="s">
        <v>799</v>
      </c>
      <c r="F14" s="25">
        <v>1E-13</v>
      </c>
    </row>
    <row r="15" spans="1:11" x14ac:dyDescent="0.2">
      <c r="A15" s="2" t="s">
        <v>171</v>
      </c>
      <c r="B15" s="2" t="s">
        <v>630</v>
      </c>
      <c r="C15" s="2" t="s">
        <v>631</v>
      </c>
      <c r="D15" s="24" t="s">
        <v>802</v>
      </c>
    </row>
    <row r="16" spans="1:11" x14ac:dyDescent="0.2">
      <c r="A16" s="2" t="s">
        <v>85</v>
      </c>
      <c r="B16" s="2" t="s">
        <v>447</v>
      </c>
      <c r="C16" s="2" t="s">
        <v>1252</v>
      </c>
      <c r="D16" s="24" t="s">
        <v>448</v>
      </c>
      <c r="E16" s="2" t="s">
        <v>799</v>
      </c>
      <c r="F16" s="25">
        <v>2.5600000000000002E-16</v>
      </c>
    </row>
    <row r="17" spans="1:6" x14ac:dyDescent="0.2">
      <c r="A17" s="2" t="s">
        <v>87</v>
      </c>
      <c r="B17" s="2" t="s">
        <v>489</v>
      </c>
      <c r="C17" s="2" t="s">
        <v>490</v>
      </c>
      <c r="D17" s="24" t="s">
        <v>448</v>
      </c>
    </row>
    <row r="18" spans="1:6" x14ac:dyDescent="0.2">
      <c r="A18" s="2" t="s">
        <v>88</v>
      </c>
      <c r="B18" s="2" t="s">
        <v>629</v>
      </c>
      <c r="C18" s="2" t="s">
        <v>1252</v>
      </c>
      <c r="D18" s="24" t="s">
        <v>448</v>
      </c>
    </row>
    <row r="19" spans="1:6" x14ac:dyDescent="0.2">
      <c r="A19" s="2" t="s">
        <v>90</v>
      </c>
      <c r="B19" s="2" t="s">
        <v>634</v>
      </c>
      <c r="C19" s="2" t="s">
        <v>635</v>
      </c>
      <c r="D19" s="2" t="s">
        <v>636</v>
      </c>
      <c r="E19" s="2" t="s">
        <v>800</v>
      </c>
      <c r="F19" s="2">
        <v>6.6299999999999998E-2</v>
      </c>
    </row>
    <row r="20" spans="1:6" x14ac:dyDescent="0.2">
      <c r="A20" s="2" t="s">
        <v>135</v>
      </c>
      <c r="B20" s="2" t="s">
        <v>624</v>
      </c>
      <c r="C20" s="2" t="s">
        <v>1253</v>
      </c>
      <c r="D20" s="2" t="s">
        <v>625</v>
      </c>
      <c r="E20" s="2" t="s">
        <v>800</v>
      </c>
      <c r="F20" s="2">
        <v>0.22739999999999999</v>
      </c>
    </row>
    <row r="21" spans="1:6" x14ac:dyDescent="0.2">
      <c r="A21" s="2" t="s">
        <v>92</v>
      </c>
      <c r="B21" s="2" t="s">
        <v>512</v>
      </c>
      <c r="C21" s="2" t="s">
        <v>513</v>
      </c>
      <c r="D21" s="2" t="s">
        <v>514</v>
      </c>
      <c r="E21" s="2" t="s">
        <v>800</v>
      </c>
      <c r="F21" s="2">
        <v>0.16139999999999999</v>
      </c>
    </row>
    <row r="22" spans="1:6" x14ac:dyDescent="0.2">
      <c r="A22" s="2" t="s">
        <v>94</v>
      </c>
      <c r="B22" s="2" t="s">
        <v>562</v>
      </c>
      <c r="C22" s="2" t="s">
        <v>563</v>
      </c>
      <c r="D22" s="2" t="s">
        <v>564</v>
      </c>
      <c r="E22" s="2" t="s">
        <v>800</v>
      </c>
      <c r="F22" s="2">
        <v>0.71660000000000001</v>
      </c>
    </row>
    <row r="23" spans="1:6" x14ac:dyDescent="0.2">
      <c r="A23" s="2" t="s">
        <v>96</v>
      </c>
      <c r="B23" s="2" t="s">
        <v>499</v>
      </c>
      <c r="C23" s="2" t="s">
        <v>500</v>
      </c>
      <c r="D23" s="2" t="s">
        <v>501</v>
      </c>
      <c r="E23" s="2" t="s">
        <v>800</v>
      </c>
    </row>
    <row r="24" spans="1:6" x14ac:dyDescent="0.2">
      <c r="A24" s="2" t="s">
        <v>97</v>
      </c>
      <c r="B24" s="2" t="s">
        <v>594</v>
      </c>
      <c r="C24" s="2" t="s">
        <v>1254</v>
      </c>
      <c r="D24" s="2" t="s">
        <v>596</v>
      </c>
      <c r="E24" s="2" t="s">
        <v>800</v>
      </c>
    </row>
    <row r="25" spans="1:6" x14ac:dyDescent="0.2">
      <c r="A25" s="2" t="s">
        <v>99</v>
      </c>
      <c r="B25" s="2" t="s">
        <v>468</v>
      </c>
      <c r="C25" s="2" t="s">
        <v>469</v>
      </c>
      <c r="D25" s="24" t="s">
        <v>470</v>
      </c>
      <c r="E25" s="2" t="s">
        <v>799</v>
      </c>
      <c r="F25" s="2">
        <v>5.1999999999999998E-3</v>
      </c>
    </row>
    <row r="26" spans="1:6" x14ac:dyDescent="0.2">
      <c r="A26" s="2" t="s">
        <v>101</v>
      </c>
      <c r="B26" s="2" t="s">
        <v>589</v>
      </c>
      <c r="C26" s="2" t="s">
        <v>590</v>
      </c>
      <c r="D26" s="24" t="s">
        <v>470</v>
      </c>
    </row>
    <row r="27" spans="1:6" x14ac:dyDescent="0.2">
      <c r="A27" s="2" t="s">
        <v>102</v>
      </c>
      <c r="B27" s="2" t="s">
        <v>453</v>
      </c>
      <c r="C27" s="2" t="s">
        <v>454</v>
      </c>
      <c r="D27" s="2" t="s">
        <v>455</v>
      </c>
      <c r="E27" s="2" t="s">
        <v>800</v>
      </c>
      <c r="F27" s="2">
        <v>1.89E-2</v>
      </c>
    </row>
    <row r="28" spans="1:6" x14ac:dyDescent="0.2">
      <c r="A28" s="2" t="s">
        <v>103</v>
      </c>
      <c r="B28" s="2" t="s">
        <v>527</v>
      </c>
      <c r="C28" s="2" t="s">
        <v>528</v>
      </c>
      <c r="D28" s="1"/>
      <c r="E28" s="2" t="s">
        <v>800</v>
      </c>
      <c r="F28" s="2">
        <v>1.2699999999999999E-2</v>
      </c>
    </row>
    <row r="29" spans="1:6" x14ac:dyDescent="0.2">
      <c r="A29" s="2" t="s">
        <v>105</v>
      </c>
      <c r="B29" s="2" t="s">
        <v>570</v>
      </c>
      <c r="C29" s="2" t="s">
        <v>571</v>
      </c>
      <c r="D29" s="2" t="s">
        <v>529</v>
      </c>
    </row>
    <row r="30" spans="1:6" x14ac:dyDescent="0.2">
      <c r="A30" s="2" t="s">
        <v>106</v>
      </c>
      <c r="B30" s="2" t="s">
        <v>690</v>
      </c>
      <c r="C30" s="2" t="s">
        <v>532</v>
      </c>
      <c r="D30" s="2" t="s">
        <v>533</v>
      </c>
      <c r="E30" s="2" t="s">
        <v>800</v>
      </c>
      <c r="F30" s="2">
        <v>0.3805</v>
      </c>
    </row>
    <row r="31" spans="1:6" x14ac:dyDescent="0.2">
      <c r="A31" s="2" t="s">
        <v>81</v>
      </c>
      <c r="B31" s="2" t="s">
        <v>658</v>
      </c>
      <c r="C31" s="2" t="s">
        <v>1255</v>
      </c>
      <c r="D31" s="2" t="s">
        <v>665</v>
      </c>
      <c r="E31" s="2" t="s">
        <v>800</v>
      </c>
    </row>
    <row r="32" spans="1:6" x14ac:dyDescent="0.2">
      <c r="A32" s="2" t="s">
        <v>108</v>
      </c>
      <c r="B32" s="2" t="s">
        <v>655</v>
      </c>
      <c r="C32" s="2" t="s">
        <v>656</v>
      </c>
      <c r="D32" s="2" t="s">
        <v>657</v>
      </c>
      <c r="E32" s="2" t="s">
        <v>800</v>
      </c>
    </row>
    <row r="33" spans="1:6" x14ac:dyDescent="0.2">
      <c r="A33" s="2" t="s">
        <v>109</v>
      </c>
      <c r="B33" s="2" t="s">
        <v>505</v>
      </c>
      <c r="C33" s="2" t="s">
        <v>506</v>
      </c>
      <c r="D33" s="2" t="s">
        <v>507</v>
      </c>
      <c r="E33" s="2" t="s">
        <v>800</v>
      </c>
    </row>
    <row r="34" spans="1:6" x14ac:dyDescent="0.2">
      <c r="A34" s="2" t="s">
        <v>112</v>
      </c>
      <c r="B34" s="2" t="s">
        <v>650</v>
      </c>
      <c r="C34" s="2" t="s">
        <v>651</v>
      </c>
      <c r="D34" s="2" t="s">
        <v>652</v>
      </c>
      <c r="E34" s="2" t="s">
        <v>800</v>
      </c>
    </row>
    <row r="35" spans="1:6" x14ac:dyDescent="0.2">
      <c r="A35" s="2" t="s">
        <v>114</v>
      </c>
      <c r="B35" s="2" t="s">
        <v>565</v>
      </c>
      <c r="C35" s="2" t="s">
        <v>566</v>
      </c>
      <c r="D35" s="2" t="s">
        <v>567</v>
      </c>
      <c r="E35" s="2" t="s">
        <v>800</v>
      </c>
    </row>
    <row r="36" spans="1:6" x14ac:dyDescent="0.2">
      <c r="A36" s="2" t="s">
        <v>116</v>
      </c>
      <c r="B36" s="2" t="s">
        <v>534</v>
      </c>
      <c r="C36" s="2" t="s">
        <v>535</v>
      </c>
      <c r="D36" s="2" t="s">
        <v>458</v>
      </c>
      <c r="E36" s="2" t="s">
        <v>800</v>
      </c>
    </row>
    <row r="37" spans="1:6" x14ac:dyDescent="0.2">
      <c r="A37" s="2" t="s">
        <v>117</v>
      </c>
      <c r="B37" s="2" t="s">
        <v>424</v>
      </c>
      <c r="C37" s="2" t="s">
        <v>425</v>
      </c>
      <c r="D37" s="2" t="s">
        <v>426</v>
      </c>
      <c r="E37" s="2" t="s">
        <v>800</v>
      </c>
    </row>
    <row r="38" spans="1:6" x14ac:dyDescent="0.2">
      <c r="A38" s="2" t="s">
        <v>119</v>
      </c>
      <c r="B38" s="2" t="s">
        <v>456</v>
      </c>
      <c r="C38" s="2" t="s">
        <v>457</v>
      </c>
      <c r="D38" s="2" t="s">
        <v>797</v>
      </c>
      <c r="E38" s="2" t="s">
        <v>800</v>
      </c>
    </row>
    <row r="39" spans="1:6" x14ac:dyDescent="0.2">
      <c r="A39" s="2" t="s">
        <v>120</v>
      </c>
      <c r="B39" s="2" t="s">
        <v>474</v>
      </c>
      <c r="C39" s="2" t="s">
        <v>1256</v>
      </c>
      <c r="D39" s="24" t="s">
        <v>475</v>
      </c>
      <c r="E39" s="2" t="s">
        <v>799</v>
      </c>
      <c r="F39" s="25">
        <v>2.04E-4</v>
      </c>
    </row>
    <row r="40" spans="1:6" x14ac:dyDescent="0.2">
      <c r="A40" s="2" t="s">
        <v>121</v>
      </c>
      <c r="B40" s="2" t="s">
        <v>572</v>
      </c>
      <c r="C40" s="2" t="s">
        <v>574</v>
      </c>
      <c r="D40" s="24" t="s">
        <v>475</v>
      </c>
    </row>
    <row r="41" spans="1:6" x14ac:dyDescent="0.2">
      <c r="A41" s="2" t="s">
        <v>122</v>
      </c>
      <c r="B41" s="2" t="s">
        <v>659</v>
      </c>
      <c r="C41" s="2" t="s">
        <v>660</v>
      </c>
      <c r="D41" s="2" t="s">
        <v>661</v>
      </c>
      <c r="E41" s="2" t="s">
        <v>800</v>
      </c>
    </row>
    <row r="42" spans="1:6" x14ac:dyDescent="0.2">
      <c r="A42" s="2" t="s">
        <v>123</v>
      </c>
      <c r="B42" s="2" t="s">
        <v>615</v>
      </c>
      <c r="C42" s="2" t="s">
        <v>613</v>
      </c>
      <c r="D42" s="2" t="s">
        <v>614</v>
      </c>
      <c r="E42" s="2" t="s">
        <v>800</v>
      </c>
    </row>
    <row r="43" spans="1:6" x14ac:dyDescent="0.2">
      <c r="A43" s="2" t="s">
        <v>125</v>
      </c>
      <c r="B43" s="2" t="s">
        <v>619</v>
      </c>
      <c r="C43" s="2" t="s">
        <v>620</v>
      </c>
      <c r="D43" s="24" t="s">
        <v>667</v>
      </c>
      <c r="E43" s="2" t="s">
        <v>799</v>
      </c>
      <c r="F43" s="25">
        <v>5.9400000000000005E-7</v>
      </c>
    </row>
    <row r="44" spans="1:6" x14ac:dyDescent="0.2">
      <c r="A44" s="2" t="s">
        <v>126</v>
      </c>
      <c r="B44" s="2" t="s">
        <v>427</v>
      </c>
      <c r="C44" s="2" t="s">
        <v>428</v>
      </c>
      <c r="D44" s="2" t="s">
        <v>668</v>
      </c>
      <c r="E44" s="2" t="s">
        <v>800</v>
      </c>
    </row>
    <row r="45" spans="1:6" x14ac:dyDescent="0.2">
      <c r="A45" s="2" t="s">
        <v>127</v>
      </c>
      <c r="B45" s="2" t="s">
        <v>441</v>
      </c>
      <c r="C45" s="2" t="s">
        <v>442</v>
      </c>
      <c r="D45" s="2" t="s">
        <v>443</v>
      </c>
      <c r="E45" s="2" t="s">
        <v>800</v>
      </c>
      <c r="F45" s="2">
        <v>1.2699999999999999E-2</v>
      </c>
    </row>
    <row r="46" spans="1:6" x14ac:dyDescent="0.2">
      <c r="A46" s="2" t="s">
        <v>128</v>
      </c>
      <c r="B46" s="2" t="s">
        <v>599</v>
      </c>
      <c r="C46" s="2" t="s">
        <v>600</v>
      </c>
      <c r="D46" s="2" t="s">
        <v>443</v>
      </c>
    </row>
    <row r="47" spans="1:6" x14ac:dyDescent="0.2">
      <c r="A47" s="2" t="s">
        <v>130</v>
      </c>
      <c r="B47" s="2" t="s">
        <v>435</v>
      </c>
      <c r="C47" s="2" t="s">
        <v>436</v>
      </c>
      <c r="D47" s="2" t="s">
        <v>437</v>
      </c>
      <c r="E47" s="2" t="s">
        <v>800</v>
      </c>
    </row>
    <row r="48" spans="1:6" x14ac:dyDescent="0.2">
      <c r="A48" s="2" t="s">
        <v>132</v>
      </c>
      <c r="B48" s="2" t="s">
        <v>597</v>
      </c>
      <c r="C48" s="2" t="s">
        <v>1257</v>
      </c>
      <c r="D48" s="2" t="s">
        <v>598</v>
      </c>
      <c r="E48" s="2" t="s">
        <v>800</v>
      </c>
    </row>
    <row r="49" spans="1:6" x14ac:dyDescent="0.2">
      <c r="A49" s="2" t="s">
        <v>134</v>
      </c>
      <c r="B49" s="2" t="s">
        <v>444</v>
      </c>
      <c r="C49" s="2" t="s">
        <v>445</v>
      </c>
      <c r="D49" s="2" t="s">
        <v>446</v>
      </c>
      <c r="E49" s="2" t="s">
        <v>800</v>
      </c>
    </row>
    <row r="50" spans="1:6" x14ac:dyDescent="0.2">
      <c r="A50" s="2" t="s">
        <v>136</v>
      </c>
      <c r="B50" s="2" t="s">
        <v>481</v>
      </c>
      <c r="C50" s="2" t="s">
        <v>482</v>
      </c>
      <c r="D50" s="2" t="s">
        <v>483</v>
      </c>
      <c r="E50" s="2" t="s">
        <v>800</v>
      </c>
      <c r="F50" s="2">
        <v>0.22739999999999999</v>
      </c>
    </row>
    <row r="51" spans="1:6" x14ac:dyDescent="0.2">
      <c r="A51" s="2" t="s">
        <v>138</v>
      </c>
      <c r="B51" s="2" t="s">
        <v>601</v>
      </c>
      <c r="C51" s="2" t="s">
        <v>602</v>
      </c>
      <c r="D51" s="2" t="s">
        <v>603</v>
      </c>
      <c r="E51" s="2" t="s">
        <v>800</v>
      </c>
      <c r="F51" s="2">
        <v>1.89E-2</v>
      </c>
    </row>
    <row r="52" spans="1:6" x14ac:dyDescent="0.2">
      <c r="A52" s="2" t="s">
        <v>140</v>
      </c>
      <c r="B52" s="2" t="s">
        <v>559</v>
      </c>
      <c r="C52" s="2" t="s">
        <v>560</v>
      </c>
      <c r="D52" s="2" t="s">
        <v>561</v>
      </c>
      <c r="E52" s="2" t="s">
        <v>800</v>
      </c>
      <c r="F52" s="2">
        <v>1.89E-2</v>
      </c>
    </row>
    <row r="53" spans="1:6" x14ac:dyDescent="0.2">
      <c r="A53" s="2" t="s">
        <v>141</v>
      </c>
      <c r="B53" s="2" t="s">
        <v>471</v>
      </c>
      <c r="C53" s="2" t="s">
        <v>472</v>
      </c>
      <c r="D53" s="24" t="s">
        <v>473</v>
      </c>
      <c r="F53" s="25">
        <v>2.33E-8</v>
      </c>
    </row>
    <row r="54" spans="1:6" x14ac:dyDescent="0.2">
      <c r="A54" s="2" t="s">
        <v>142</v>
      </c>
      <c r="B54" s="2" t="s">
        <v>575</v>
      </c>
      <c r="C54" s="2" t="s">
        <v>576</v>
      </c>
      <c r="D54" s="24" t="s">
        <v>473</v>
      </c>
    </row>
    <row r="55" spans="1:6" x14ac:dyDescent="0.2">
      <c r="A55" s="2" t="s">
        <v>144</v>
      </c>
      <c r="B55" s="2" t="s">
        <v>577</v>
      </c>
      <c r="C55" s="2" t="s">
        <v>578</v>
      </c>
      <c r="D55" s="24" t="s">
        <v>473</v>
      </c>
    </row>
    <row r="56" spans="1:6" x14ac:dyDescent="0.2">
      <c r="A56" s="2" t="s">
        <v>145</v>
      </c>
      <c r="B56" s="2" t="s">
        <v>644</v>
      </c>
      <c r="C56" s="2" t="s">
        <v>645</v>
      </c>
      <c r="D56" s="24" t="s">
        <v>646</v>
      </c>
      <c r="E56" s="2" t="s">
        <v>799</v>
      </c>
      <c r="F56" s="25">
        <v>5.9400000000000005E-7</v>
      </c>
    </row>
    <row r="57" spans="1:6" x14ac:dyDescent="0.2">
      <c r="A57" s="2" t="s">
        <v>147</v>
      </c>
      <c r="B57" s="2" t="s">
        <v>539</v>
      </c>
      <c r="C57" s="2" t="s">
        <v>540</v>
      </c>
      <c r="D57" s="2" t="s">
        <v>541</v>
      </c>
      <c r="E57" s="2" t="s">
        <v>800</v>
      </c>
      <c r="F57" s="2">
        <v>9.64E-2</v>
      </c>
    </row>
    <row r="58" spans="1:6" x14ac:dyDescent="0.2">
      <c r="A58" s="2" t="s">
        <v>148</v>
      </c>
      <c r="B58" s="2" t="s">
        <v>580</v>
      </c>
      <c r="C58" s="2" t="s">
        <v>581</v>
      </c>
      <c r="D58" s="2" t="s">
        <v>582</v>
      </c>
      <c r="E58" s="2" t="s">
        <v>800</v>
      </c>
    </row>
    <row r="59" spans="1:6" x14ac:dyDescent="0.2">
      <c r="A59" s="2" t="s">
        <v>150</v>
      </c>
      <c r="B59" s="2" t="s">
        <v>432</v>
      </c>
      <c r="C59" s="2" t="s">
        <v>433</v>
      </c>
      <c r="D59" s="2" t="s">
        <v>434</v>
      </c>
      <c r="E59" s="2" t="s">
        <v>800</v>
      </c>
    </row>
    <row r="60" spans="1:6" x14ac:dyDescent="0.2">
      <c r="A60" s="2" t="s">
        <v>153</v>
      </c>
      <c r="B60" s="2" t="s">
        <v>621</v>
      </c>
      <c r="C60" s="2" t="s">
        <v>622</v>
      </c>
      <c r="D60" s="2" t="s">
        <v>623</v>
      </c>
      <c r="E60" s="2" t="s">
        <v>800</v>
      </c>
    </row>
    <row r="61" spans="1:6" x14ac:dyDescent="0.2">
      <c r="A61" s="2" t="s">
        <v>155</v>
      </c>
      <c r="B61" s="2" t="s">
        <v>647</v>
      </c>
      <c r="C61" s="2" t="s">
        <v>648</v>
      </c>
      <c r="D61" s="2" t="s">
        <v>649</v>
      </c>
      <c r="E61" s="2" t="s">
        <v>800</v>
      </c>
    </row>
    <row r="62" spans="1:6" x14ac:dyDescent="0.2">
      <c r="A62" s="2" t="s">
        <v>156</v>
      </c>
      <c r="B62" s="2" t="s">
        <v>556</v>
      </c>
      <c r="C62" s="2" t="s">
        <v>557</v>
      </c>
      <c r="D62" s="2" t="s">
        <v>558</v>
      </c>
      <c r="E62" s="2" t="s">
        <v>800</v>
      </c>
    </row>
    <row r="63" spans="1:6" x14ac:dyDescent="0.2">
      <c r="A63" s="2" t="s">
        <v>157</v>
      </c>
      <c r="B63" s="2" t="s">
        <v>459</v>
      </c>
      <c r="C63" s="2" t="s">
        <v>461</v>
      </c>
      <c r="D63" s="2" t="s">
        <v>462</v>
      </c>
      <c r="E63" s="2" t="s">
        <v>800</v>
      </c>
    </row>
    <row r="64" spans="1:6" x14ac:dyDescent="0.2">
      <c r="A64" s="2" t="s">
        <v>159</v>
      </c>
      <c r="B64" s="2" t="s">
        <v>518</v>
      </c>
      <c r="C64" s="2" t="s">
        <v>519</v>
      </c>
      <c r="D64" s="2" t="s">
        <v>520</v>
      </c>
      <c r="E64" s="2" t="s">
        <v>800</v>
      </c>
    </row>
    <row r="65" spans="1:6" x14ac:dyDescent="0.2">
      <c r="A65" s="2" t="s">
        <v>160</v>
      </c>
      <c r="B65" s="2" t="s">
        <v>741</v>
      </c>
      <c r="C65" s="2" t="s">
        <v>487</v>
      </c>
      <c r="D65" s="24" t="s">
        <v>488</v>
      </c>
      <c r="E65" s="2" t="s">
        <v>799</v>
      </c>
      <c r="F65" s="25">
        <v>4.7299999999999998E-5</v>
      </c>
    </row>
    <row r="66" spans="1:6" x14ac:dyDescent="0.2">
      <c r="A66" s="2" t="s">
        <v>161</v>
      </c>
      <c r="B66" s="2" t="s">
        <v>632</v>
      </c>
      <c r="C66" s="2" t="s">
        <v>633</v>
      </c>
      <c r="D66" s="24" t="s">
        <v>488</v>
      </c>
    </row>
    <row r="67" spans="1:6" x14ac:dyDescent="0.2">
      <c r="A67" s="2" t="s">
        <v>163</v>
      </c>
      <c r="B67" s="2" t="s">
        <v>616</v>
      </c>
      <c r="C67" s="2" t="s">
        <v>617</v>
      </c>
      <c r="D67" s="2" t="s">
        <v>618</v>
      </c>
      <c r="E67" s="2" t="s">
        <v>800</v>
      </c>
    </row>
    <row r="68" spans="1:6" x14ac:dyDescent="0.2">
      <c r="A68" s="2" t="s">
        <v>165</v>
      </c>
      <c r="B68" s="2" t="s">
        <v>638</v>
      </c>
      <c r="C68" s="2" t="s">
        <v>639</v>
      </c>
      <c r="D68" s="2" t="s">
        <v>618</v>
      </c>
    </row>
    <row r="69" spans="1:6" x14ac:dyDescent="0.2">
      <c r="A69" s="2" t="s">
        <v>167</v>
      </c>
      <c r="B69" s="2" t="s">
        <v>546</v>
      </c>
      <c r="C69" s="2" t="s">
        <v>547</v>
      </c>
      <c r="D69" s="2" t="s">
        <v>548</v>
      </c>
      <c r="E69" s="2" t="s">
        <v>800</v>
      </c>
    </row>
    <row r="70" spans="1:6" x14ac:dyDescent="0.2">
      <c r="A70" s="2" t="s">
        <v>173</v>
      </c>
      <c r="B70" s="2" t="s">
        <v>604</v>
      </c>
      <c r="C70" s="2" t="s">
        <v>605</v>
      </c>
      <c r="D70" s="2" t="s">
        <v>606</v>
      </c>
      <c r="E70" s="2" t="s">
        <v>800</v>
      </c>
    </row>
    <row r="71" spans="1:6" x14ac:dyDescent="0.2">
      <c r="A71" s="2" t="s">
        <v>174</v>
      </c>
      <c r="B71" s="2" t="s">
        <v>491</v>
      </c>
      <c r="C71" s="2" t="s">
        <v>492</v>
      </c>
      <c r="D71" s="24" t="s">
        <v>493</v>
      </c>
      <c r="E71" s="2" t="s">
        <v>799</v>
      </c>
      <c r="F71" s="25">
        <v>1.0900000000000001E-4</v>
      </c>
    </row>
    <row r="72" spans="1:6" x14ac:dyDescent="0.2">
      <c r="A72" s="2" t="s">
        <v>175</v>
      </c>
      <c r="B72" s="2" t="s">
        <v>544</v>
      </c>
      <c r="C72" s="2" t="s">
        <v>545</v>
      </c>
      <c r="D72" s="24" t="s">
        <v>493</v>
      </c>
    </row>
    <row r="73" spans="1:6" x14ac:dyDescent="0.2">
      <c r="A73" s="2" t="s">
        <v>176</v>
      </c>
      <c r="B73" s="2" t="s">
        <v>568</v>
      </c>
      <c r="C73" s="2" t="s">
        <v>569</v>
      </c>
      <c r="D73" s="24" t="s">
        <v>493</v>
      </c>
    </row>
    <row r="74" spans="1:6" x14ac:dyDescent="0.2">
      <c r="A74" s="2" t="s">
        <v>177</v>
      </c>
      <c r="B74" s="2" t="s">
        <v>438</v>
      </c>
      <c r="C74" s="2" t="s">
        <v>439</v>
      </c>
      <c r="D74" s="2" t="s">
        <v>440</v>
      </c>
      <c r="E74" s="2" t="s">
        <v>800</v>
      </c>
    </row>
    <row r="75" spans="1:6" x14ac:dyDescent="0.2">
      <c r="A75" s="2" t="s">
        <v>178</v>
      </c>
      <c r="B75" s="2" t="s">
        <v>524</v>
      </c>
      <c r="C75" s="2" t="s">
        <v>525</v>
      </c>
      <c r="D75" s="2" t="s">
        <v>526</v>
      </c>
      <c r="E75" s="2" t="s">
        <v>800</v>
      </c>
    </row>
    <row r="76" spans="1:6" ht="15" x14ac:dyDescent="0.25">
      <c r="A76" s="2" t="s">
        <v>179</v>
      </c>
      <c r="B76" s="2" t="s">
        <v>510</v>
      </c>
      <c r="C76" t="s">
        <v>1258</v>
      </c>
      <c r="D76" s="2" t="s">
        <v>511</v>
      </c>
      <c r="E76" s="2" t="s">
        <v>800</v>
      </c>
      <c r="F76" s="2">
        <v>3.9800000000000002E-2</v>
      </c>
    </row>
    <row r="77" spans="1:6" x14ac:dyDescent="0.2">
      <c r="A77" s="2" t="s">
        <v>180</v>
      </c>
      <c r="B77" s="2" t="s">
        <v>484</v>
      </c>
      <c r="C77" s="2" t="s">
        <v>485</v>
      </c>
      <c r="D77" s="24" t="s">
        <v>486</v>
      </c>
      <c r="E77" s="2" t="s">
        <v>799</v>
      </c>
      <c r="F77" s="2">
        <v>5.5999999999999999E-3</v>
      </c>
    </row>
    <row r="78" spans="1:6" x14ac:dyDescent="0.2">
      <c r="A78" s="2" t="s">
        <v>182</v>
      </c>
      <c r="B78" s="2" t="s">
        <v>494</v>
      </c>
      <c r="C78" s="2" t="s">
        <v>495</v>
      </c>
      <c r="D78" s="2" t="s">
        <v>496</v>
      </c>
      <c r="E78" s="2" t="s">
        <v>800</v>
      </c>
    </row>
    <row r="79" spans="1:6" x14ac:dyDescent="0.2">
      <c r="A79" s="2" t="s">
        <v>183</v>
      </c>
      <c r="B79" s="2" t="s">
        <v>465</v>
      </c>
      <c r="C79" s="2" t="s">
        <v>466</v>
      </c>
      <c r="D79" s="24" t="s">
        <v>467</v>
      </c>
      <c r="E79" s="2" t="s">
        <v>799</v>
      </c>
      <c r="F79" s="25">
        <v>5.8600000000000004E-10</v>
      </c>
    </row>
    <row r="80" spans="1:6" x14ac:dyDescent="0.2">
      <c r="A80" s="2" t="s">
        <v>184</v>
      </c>
      <c r="B80" s="2" t="s">
        <v>530</v>
      </c>
      <c r="C80" s="2" t="s">
        <v>531</v>
      </c>
      <c r="D80" s="24" t="s">
        <v>467</v>
      </c>
    </row>
    <row r="81" spans="1:6" x14ac:dyDescent="0.2">
      <c r="A81" s="2" t="s">
        <v>186</v>
      </c>
      <c r="B81" s="2" t="s">
        <v>640</v>
      </c>
      <c r="C81" s="2" t="s">
        <v>641</v>
      </c>
      <c r="D81" s="24" t="s">
        <v>467</v>
      </c>
    </row>
    <row r="82" spans="1:6" x14ac:dyDescent="0.2">
      <c r="A82" s="2" t="s">
        <v>188</v>
      </c>
      <c r="B82" s="2" t="s">
        <v>429</v>
      </c>
      <c r="C82" s="2" t="s">
        <v>430</v>
      </c>
      <c r="D82" s="2" t="s">
        <v>431</v>
      </c>
      <c r="E82" s="2" t="s">
        <v>800</v>
      </c>
    </row>
    <row r="83" spans="1:6" x14ac:dyDescent="0.2">
      <c r="A83" s="2" t="s">
        <v>191</v>
      </c>
      <c r="B83" s="2" t="s">
        <v>478</v>
      </c>
      <c r="C83" s="2" t="s">
        <v>479</v>
      </c>
      <c r="D83" s="2" t="s">
        <v>480</v>
      </c>
      <c r="E83" s="2" t="s">
        <v>800</v>
      </c>
    </row>
    <row r="84" spans="1:6" x14ac:dyDescent="0.2">
      <c r="A84" s="2" t="s">
        <v>193</v>
      </c>
      <c r="B84" s="2" t="s">
        <v>515</v>
      </c>
      <c r="C84" s="2" t="s">
        <v>516</v>
      </c>
      <c r="D84" s="2" t="s">
        <v>517</v>
      </c>
      <c r="E84" s="2" t="s">
        <v>800</v>
      </c>
    </row>
    <row r="85" spans="1:6" x14ac:dyDescent="0.2">
      <c r="A85" s="2" t="s">
        <v>195</v>
      </c>
      <c r="B85" s="2" t="s">
        <v>551</v>
      </c>
      <c r="C85" s="2" t="s">
        <v>1259</v>
      </c>
      <c r="D85" s="2" t="s">
        <v>552</v>
      </c>
      <c r="E85" s="2" t="s">
        <v>800</v>
      </c>
    </row>
    <row r="86" spans="1:6" x14ac:dyDescent="0.2">
      <c r="A86" s="2" t="s">
        <v>197</v>
      </c>
      <c r="B86" s="2" t="s">
        <v>553</v>
      </c>
      <c r="C86" s="2" t="s">
        <v>554</v>
      </c>
      <c r="D86" s="2" t="s">
        <v>555</v>
      </c>
      <c r="E86" s="2" t="s">
        <v>800</v>
      </c>
    </row>
    <row r="87" spans="1:6" x14ac:dyDescent="0.2">
      <c r="A87" s="2" t="s">
        <v>199</v>
      </c>
      <c r="B87" s="2" t="s">
        <v>583</v>
      </c>
      <c r="C87" s="2" t="s">
        <v>584</v>
      </c>
      <c r="D87" s="24" t="s">
        <v>585</v>
      </c>
      <c r="E87" s="2" t="s">
        <v>799</v>
      </c>
      <c r="F87" s="25">
        <v>3.0199999999999998E-7</v>
      </c>
    </row>
    <row r="88" spans="1:6" x14ac:dyDescent="0.2">
      <c r="A88" s="2" t="s">
        <v>201</v>
      </c>
      <c r="B88" s="2" t="s">
        <v>607</v>
      </c>
      <c r="C88" s="2" t="s">
        <v>608</v>
      </c>
      <c r="D88" s="24" t="s">
        <v>585</v>
      </c>
    </row>
    <row r="89" spans="1:6" x14ac:dyDescent="0.2">
      <c r="A89" s="2" t="s">
        <v>203</v>
      </c>
      <c r="B89" s="2" t="s">
        <v>502</v>
      </c>
      <c r="C89" s="2" t="s">
        <v>503</v>
      </c>
      <c r="D89" s="24" t="s">
        <v>504</v>
      </c>
      <c r="E89" s="2" t="s">
        <v>799</v>
      </c>
      <c r="F89" s="25">
        <v>1.53E-26</v>
      </c>
    </row>
    <row r="90" spans="1:6" x14ac:dyDescent="0.2">
      <c r="A90" s="2" t="s">
        <v>205</v>
      </c>
      <c r="B90" s="2" t="s">
        <v>611</v>
      </c>
      <c r="C90" s="2" t="s">
        <v>612</v>
      </c>
      <c r="D90" s="24" t="s">
        <v>504</v>
      </c>
    </row>
    <row r="91" spans="1:6" x14ac:dyDescent="0.2">
      <c r="A91" s="2" t="s">
        <v>207</v>
      </c>
      <c r="B91" s="2" t="s">
        <v>626</v>
      </c>
      <c r="C91" s="2" t="s">
        <v>627</v>
      </c>
      <c r="D91" s="2" t="s">
        <v>628</v>
      </c>
      <c r="E91" s="2" t="s">
        <v>800</v>
      </c>
    </row>
    <row r="92" spans="1:6" x14ac:dyDescent="0.2">
      <c r="A92" s="2" t="s">
        <v>83</v>
      </c>
      <c r="B92" s="2" t="s">
        <v>609</v>
      </c>
      <c r="C92" s="2" t="s">
        <v>610</v>
      </c>
      <c r="D92" s="2" t="s">
        <v>666</v>
      </c>
      <c r="E92" s="2" t="s">
        <v>800</v>
      </c>
    </row>
    <row r="93" spans="1:6" x14ac:dyDescent="0.2">
      <c r="A93" s="2" t="s">
        <v>84</v>
      </c>
      <c r="B93" s="2" t="s">
        <v>642</v>
      </c>
      <c r="C93" s="2" t="s">
        <v>643</v>
      </c>
      <c r="D93" s="2" t="s">
        <v>666</v>
      </c>
    </row>
    <row r="94" spans="1:6" x14ac:dyDescent="0.2">
      <c r="A94" s="2" t="s">
        <v>209</v>
      </c>
      <c r="B94" s="2" t="s">
        <v>579</v>
      </c>
      <c r="C94" s="2" t="s">
        <v>671</v>
      </c>
      <c r="D94" s="2" t="s">
        <v>669</v>
      </c>
      <c r="E94" s="2" t="s">
        <v>800</v>
      </c>
    </row>
    <row r="95" spans="1:6" x14ac:dyDescent="0.2">
      <c r="A95" s="2" t="s">
        <v>211</v>
      </c>
      <c r="B95" s="2" t="s">
        <v>449</v>
      </c>
      <c r="C95" s="2" t="s">
        <v>450</v>
      </c>
      <c r="D95" s="2" t="s">
        <v>69</v>
      </c>
      <c r="E95" s="2" t="s">
        <v>800</v>
      </c>
    </row>
    <row r="96" spans="1:6" x14ac:dyDescent="0.2">
      <c r="A96" s="2" t="s">
        <v>214</v>
      </c>
      <c r="B96" s="2" t="s">
        <v>591</v>
      </c>
      <c r="C96" s="2" t="s">
        <v>592</v>
      </c>
      <c r="D96" s="2" t="s">
        <v>593</v>
      </c>
      <c r="E96" s="2" t="s">
        <v>800</v>
      </c>
    </row>
    <row r="97" spans="1:6" x14ac:dyDescent="0.2">
      <c r="A97" s="2" t="s">
        <v>218</v>
      </c>
      <c r="B97" s="2" t="s">
        <v>586</v>
      </c>
      <c r="C97" s="2" t="s">
        <v>587</v>
      </c>
      <c r="D97" s="2" t="s">
        <v>588</v>
      </c>
      <c r="E97" s="2" t="s">
        <v>800</v>
      </c>
    </row>
    <row r="98" spans="1:6" x14ac:dyDescent="0.2">
      <c r="A98" s="2" t="s">
        <v>219</v>
      </c>
      <c r="B98" s="2" t="s">
        <v>463</v>
      </c>
      <c r="C98" s="2" t="s">
        <v>464</v>
      </c>
      <c r="D98" s="2" t="s">
        <v>72</v>
      </c>
      <c r="E98" s="2" t="s">
        <v>800</v>
      </c>
    </row>
    <row r="99" spans="1:6" x14ac:dyDescent="0.2">
      <c r="A99" s="2" t="s">
        <v>216</v>
      </c>
      <c r="B99" s="2" t="s">
        <v>549</v>
      </c>
      <c r="C99" s="2" t="s">
        <v>550</v>
      </c>
      <c r="D99" s="2" t="s">
        <v>670</v>
      </c>
      <c r="E99" s="2" t="s">
        <v>800</v>
      </c>
    </row>
    <row r="100" spans="1:6" x14ac:dyDescent="0.2">
      <c r="A100" s="2" t="s">
        <v>221</v>
      </c>
      <c r="B100" s="2" t="s">
        <v>536</v>
      </c>
      <c r="C100" s="2" t="s">
        <v>537</v>
      </c>
      <c r="D100" s="24" t="s">
        <v>538</v>
      </c>
      <c r="E100" s="2" t="s">
        <v>799</v>
      </c>
      <c r="F100" s="2">
        <v>5.5999999999999999E-3</v>
      </c>
    </row>
    <row r="101" spans="1:6" x14ac:dyDescent="0.2">
      <c r="A101" s="2" t="s">
        <v>222</v>
      </c>
      <c r="B101" s="2" t="s">
        <v>422</v>
      </c>
      <c r="C101" s="2" t="s">
        <v>423</v>
      </c>
      <c r="D101" s="24" t="s">
        <v>56</v>
      </c>
      <c r="E101" s="2" t="s">
        <v>799</v>
      </c>
      <c r="F101" s="25">
        <v>6.48E-17</v>
      </c>
    </row>
    <row r="102" spans="1:6" x14ac:dyDescent="0.2">
      <c r="A102" s="2" t="s">
        <v>224</v>
      </c>
      <c r="B102" s="2" t="s">
        <v>451</v>
      </c>
      <c r="C102" s="2" t="s">
        <v>452</v>
      </c>
      <c r="D102" s="24" t="s">
        <v>56</v>
      </c>
    </row>
    <row r="103" spans="1:6" x14ac:dyDescent="0.2">
      <c r="A103" s="2" t="s">
        <v>225</v>
      </c>
      <c r="B103" s="2" t="s">
        <v>476</v>
      </c>
      <c r="C103" s="2" t="s">
        <v>477</v>
      </c>
      <c r="D103" s="24" t="s">
        <v>56</v>
      </c>
    </row>
    <row r="104" spans="1:6" x14ac:dyDescent="0.2">
      <c r="A104" s="2" t="s">
        <v>227</v>
      </c>
      <c r="B104" s="2" t="s">
        <v>497</v>
      </c>
      <c r="C104" s="2" t="s">
        <v>498</v>
      </c>
      <c r="D104" s="24" t="s">
        <v>56</v>
      </c>
    </row>
    <row r="105" spans="1:6" x14ac:dyDescent="0.2">
      <c r="A105" s="2" t="s">
        <v>229</v>
      </c>
      <c r="B105" s="2" t="s">
        <v>509</v>
      </c>
      <c r="C105" s="2" t="s">
        <v>508</v>
      </c>
      <c r="D105" s="24" t="s">
        <v>56</v>
      </c>
    </row>
    <row r="106" spans="1:6" x14ac:dyDescent="0.2">
      <c r="A106" s="2" t="s">
        <v>230</v>
      </c>
      <c r="B106" s="2" t="s">
        <v>637</v>
      </c>
      <c r="C106" s="2" t="s">
        <v>1256</v>
      </c>
      <c r="D106" s="24" t="s">
        <v>56</v>
      </c>
    </row>
    <row r="107" spans="1:6" x14ac:dyDescent="0.2">
      <c r="A107" s="2" t="s">
        <v>232</v>
      </c>
      <c r="B107" s="2" t="s">
        <v>521</v>
      </c>
      <c r="C107" s="2" t="s">
        <v>522</v>
      </c>
      <c r="D107" s="2" t="s">
        <v>523</v>
      </c>
      <c r="E107" s="2" t="s">
        <v>800</v>
      </c>
    </row>
    <row r="108" spans="1:6" x14ac:dyDescent="0.2">
      <c r="A108" s="2" t="s">
        <v>233</v>
      </c>
      <c r="B108" s="2" t="s">
        <v>653</v>
      </c>
      <c r="C108" s="2" t="s">
        <v>1260</v>
      </c>
      <c r="D108" s="24" t="s">
        <v>654</v>
      </c>
      <c r="E108" s="2" t="s">
        <v>799</v>
      </c>
      <c r="F108" s="2">
        <v>5.0000000000000001E-4</v>
      </c>
    </row>
  </sheetData>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O28"/>
  <sheetViews>
    <sheetView workbookViewId="0"/>
  </sheetViews>
  <sheetFormatPr defaultRowHeight="12.75" x14ac:dyDescent="0.2"/>
  <cols>
    <col min="1" max="1" width="12.28515625" style="2" customWidth="1"/>
    <col min="2" max="2" width="17.5703125" style="2" customWidth="1"/>
    <col min="3" max="3" width="62.28515625" style="2" customWidth="1"/>
    <col min="4" max="4" width="24.7109375" style="2" customWidth="1"/>
    <col min="5" max="5" width="22.28515625" style="2" customWidth="1"/>
    <col min="6" max="6" width="29" style="2" customWidth="1"/>
    <col min="7" max="7" width="10.28515625" style="2" customWidth="1"/>
    <col min="8" max="8" width="13.85546875" style="2" customWidth="1"/>
    <col min="9" max="9" width="10.42578125" style="2" customWidth="1"/>
    <col min="10" max="10" width="8.85546875" style="2" customWidth="1"/>
    <col min="11" max="11" width="25" style="2" customWidth="1"/>
    <col min="12" max="12" width="38.140625" style="2" customWidth="1"/>
    <col min="13" max="13" width="15.5703125" style="2" customWidth="1"/>
    <col min="14" max="16384" width="9.140625" style="2"/>
  </cols>
  <sheetData>
    <row r="1" spans="1:15" ht="13.5" thickBot="1" x14ac:dyDescent="0.25">
      <c r="A1" s="13" t="s">
        <v>1089</v>
      </c>
    </row>
    <row r="2" spans="1:15" ht="48.75" customHeight="1" thickBot="1" x14ac:dyDescent="0.25">
      <c r="A2" s="17" t="s">
        <v>4</v>
      </c>
      <c r="B2" s="17">
        <v>16</v>
      </c>
      <c r="C2" s="17" t="s">
        <v>11</v>
      </c>
      <c r="D2" s="18"/>
    </row>
    <row r="3" spans="1:15" ht="14.25" customHeight="1" x14ac:dyDescent="0.2">
      <c r="A3" s="18"/>
      <c r="B3" s="18"/>
      <c r="C3" s="18"/>
      <c r="D3" s="18"/>
    </row>
    <row r="4" spans="1:15" ht="69" customHeight="1" x14ac:dyDescent="0.2">
      <c r="A4" s="22" t="s">
        <v>662</v>
      </c>
      <c r="B4" s="23" t="s">
        <v>36</v>
      </c>
      <c r="C4" s="23" t="s">
        <v>664</v>
      </c>
      <c r="D4" s="22" t="s">
        <v>663</v>
      </c>
      <c r="E4" s="22" t="s">
        <v>1119</v>
      </c>
      <c r="F4" s="22" t="s">
        <v>801</v>
      </c>
      <c r="G4" s="13" t="s">
        <v>1110</v>
      </c>
      <c r="H4" s="26"/>
      <c r="I4" s="1"/>
      <c r="J4" s="1"/>
      <c r="K4" s="1"/>
      <c r="L4" s="1"/>
      <c r="M4" s="1"/>
      <c r="N4" s="1"/>
      <c r="O4" s="1"/>
    </row>
    <row r="5" spans="1:15" x14ac:dyDescent="0.2">
      <c r="A5" s="2" t="s">
        <v>26</v>
      </c>
      <c r="B5" s="12" t="s">
        <v>54</v>
      </c>
      <c r="C5" s="2" t="s">
        <v>55</v>
      </c>
      <c r="D5" s="12" t="s">
        <v>56</v>
      </c>
      <c r="E5" s="12" t="s">
        <v>800</v>
      </c>
      <c r="F5" s="12"/>
      <c r="H5" s="27"/>
      <c r="I5" s="12"/>
      <c r="J5" s="12"/>
      <c r="K5" s="12"/>
      <c r="L5" s="12"/>
      <c r="M5" s="12"/>
      <c r="N5" s="12"/>
      <c r="O5" s="12"/>
    </row>
    <row r="6" spans="1:15" x14ac:dyDescent="0.2">
      <c r="A6" s="2" t="s">
        <v>33</v>
      </c>
      <c r="B6" s="12" t="s">
        <v>70</v>
      </c>
      <c r="C6" s="2" t="s">
        <v>71</v>
      </c>
      <c r="D6" s="28" t="s">
        <v>73</v>
      </c>
      <c r="E6" s="12" t="s">
        <v>800</v>
      </c>
      <c r="F6" s="12">
        <v>1.38E-2</v>
      </c>
      <c r="H6" s="27"/>
      <c r="I6" s="12"/>
      <c r="J6" s="12"/>
      <c r="K6" s="12"/>
      <c r="L6" s="12"/>
      <c r="M6" s="12"/>
      <c r="N6" s="12"/>
      <c r="O6" s="12"/>
    </row>
    <row r="7" spans="1:15" x14ac:dyDescent="0.2">
      <c r="A7" s="2" t="s">
        <v>22</v>
      </c>
      <c r="B7" s="12" t="s">
        <v>45</v>
      </c>
      <c r="C7" s="2" t="s">
        <v>46</v>
      </c>
      <c r="D7" s="12" t="e">
        <v>#N/A</v>
      </c>
      <c r="E7" s="12"/>
      <c r="F7" s="12"/>
      <c r="H7" s="27"/>
      <c r="I7" s="12"/>
      <c r="J7" s="12"/>
      <c r="K7" s="12"/>
      <c r="L7" s="12"/>
      <c r="M7" s="12"/>
      <c r="N7" s="12"/>
      <c r="O7" s="12"/>
    </row>
    <row r="8" spans="1:15" x14ac:dyDescent="0.2">
      <c r="A8" s="2" t="s">
        <v>32</v>
      </c>
      <c r="B8" s="12" t="s">
        <v>67</v>
      </c>
      <c r="C8" s="2" t="s">
        <v>68</v>
      </c>
      <c r="D8" s="12" t="s">
        <v>69</v>
      </c>
      <c r="E8" s="12" t="s">
        <v>800</v>
      </c>
      <c r="F8" s="12"/>
      <c r="H8" s="27"/>
      <c r="I8" s="12"/>
      <c r="J8" s="12"/>
      <c r="K8" s="12"/>
      <c r="L8" s="12"/>
      <c r="M8" s="12"/>
      <c r="N8" s="12"/>
      <c r="O8" s="12"/>
    </row>
    <row r="9" spans="1:15" x14ac:dyDescent="0.2">
      <c r="A9" s="2" t="s">
        <v>29</v>
      </c>
      <c r="B9" s="12" t="s">
        <v>61</v>
      </c>
      <c r="D9" s="12" t="e">
        <v>#N/A</v>
      </c>
      <c r="E9" s="12"/>
      <c r="F9" s="12"/>
      <c r="H9" s="27"/>
      <c r="I9" s="12"/>
      <c r="J9" s="12"/>
      <c r="K9" s="12"/>
      <c r="L9" s="12"/>
      <c r="M9" s="12"/>
      <c r="N9" s="12"/>
      <c r="O9" s="12"/>
    </row>
    <row r="10" spans="1:15" x14ac:dyDescent="0.2">
      <c r="A10" s="2" t="s">
        <v>18</v>
      </c>
      <c r="B10" s="12" t="s">
        <v>34</v>
      </c>
      <c r="C10" s="2" t="s">
        <v>35</v>
      </c>
      <c r="D10" s="12" t="e">
        <v>#N/A</v>
      </c>
      <c r="E10" s="12"/>
      <c r="F10" s="12"/>
      <c r="H10" s="27"/>
      <c r="I10" s="12"/>
      <c r="J10" s="12"/>
      <c r="K10" s="12"/>
      <c r="L10" s="12"/>
      <c r="M10" s="12"/>
      <c r="N10" s="12"/>
      <c r="O10" s="12"/>
    </row>
    <row r="11" spans="1:15" x14ac:dyDescent="0.2">
      <c r="A11" s="2" t="s">
        <v>27</v>
      </c>
      <c r="B11" s="12" t="s">
        <v>57</v>
      </c>
      <c r="C11" s="2" t="s">
        <v>58</v>
      </c>
      <c r="D11" s="12" t="e">
        <v>#N/A</v>
      </c>
      <c r="E11" s="12"/>
      <c r="F11" s="12"/>
      <c r="H11" s="27"/>
      <c r="I11" s="12"/>
      <c r="J11" s="12"/>
      <c r="K11" s="12"/>
      <c r="L11" s="12"/>
      <c r="M11" s="12"/>
      <c r="N11" s="12"/>
      <c r="O11" s="12"/>
    </row>
    <row r="12" spans="1:15" x14ac:dyDescent="0.2">
      <c r="A12" s="2" t="s">
        <v>24</v>
      </c>
      <c r="B12" s="12" t="s">
        <v>49</v>
      </c>
      <c r="C12" s="2" t="s">
        <v>50</v>
      </c>
      <c r="D12" s="12" t="e">
        <v>#N/A</v>
      </c>
      <c r="E12" s="12"/>
      <c r="F12" s="12"/>
      <c r="H12" s="27"/>
      <c r="I12" s="12"/>
      <c r="J12" s="12"/>
      <c r="K12" s="12"/>
      <c r="L12" s="12"/>
      <c r="M12" s="12"/>
      <c r="N12" s="12"/>
      <c r="O12" s="12"/>
    </row>
    <row r="13" spans="1:15" x14ac:dyDescent="0.2">
      <c r="A13" s="2" t="s">
        <v>23</v>
      </c>
      <c r="B13" s="12" t="s">
        <v>48</v>
      </c>
      <c r="C13" s="2" t="s">
        <v>47</v>
      </c>
      <c r="D13" s="12" t="s">
        <v>672</v>
      </c>
      <c r="E13" s="12" t="s">
        <v>800</v>
      </c>
      <c r="F13" s="12"/>
      <c r="H13" s="27"/>
      <c r="I13" s="12"/>
      <c r="J13" s="12"/>
      <c r="K13" s="12"/>
      <c r="L13" s="12"/>
      <c r="M13" s="12"/>
      <c r="N13" s="12"/>
      <c r="O13" s="12"/>
    </row>
    <row r="14" spans="1:15" x14ac:dyDescent="0.2">
      <c r="A14" s="2" t="s">
        <v>20</v>
      </c>
      <c r="B14" s="12" t="s">
        <v>39</v>
      </c>
      <c r="C14" s="2" t="s">
        <v>40</v>
      </c>
      <c r="D14" s="12" t="e">
        <v>#N/A</v>
      </c>
      <c r="E14" s="12"/>
      <c r="F14" s="12"/>
      <c r="H14" s="27"/>
      <c r="I14" s="12"/>
      <c r="J14" s="12"/>
      <c r="K14" s="12"/>
      <c r="L14" s="12"/>
      <c r="M14" s="12"/>
      <c r="N14" s="12"/>
      <c r="O14" s="12"/>
    </row>
    <row r="15" spans="1:15" x14ac:dyDescent="0.2">
      <c r="A15" s="2" t="s">
        <v>30</v>
      </c>
      <c r="B15" s="12" t="s">
        <v>63</v>
      </c>
      <c r="D15" s="12" t="e">
        <v>#N/A</v>
      </c>
      <c r="E15" s="12"/>
      <c r="F15" s="12"/>
      <c r="H15" s="27"/>
      <c r="I15" s="12"/>
      <c r="J15" s="12"/>
      <c r="K15" s="12"/>
      <c r="L15" s="12"/>
      <c r="M15" s="12"/>
      <c r="N15" s="12"/>
      <c r="O15" s="12"/>
    </row>
    <row r="16" spans="1:15" x14ac:dyDescent="0.2">
      <c r="A16" s="2" t="s">
        <v>28</v>
      </c>
      <c r="B16" s="12" t="s">
        <v>59</v>
      </c>
      <c r="C16" s="2" t="s">
        <v>60</v>
      </c>
      <c r="D16" s="12" t="s">
        <v>41</v>
      </c>
      <c r="E16" s="12" t="s">
        <v>800</v>
      </c>
      <c r="F16" s="12"/>
      <c r="H16" s="27"/>
      <c r="I16" s="12"/>
      <c r="J16" s="12"/>
      <c r="K16" s="12"/>
      <c r="L16" s="12"/>
      <c r="M16" s="12"/>
      <c r="N16" s="12"/>
      <c r="O16" s="12"/>
    </row>
    <row r="17" spans="1:15" x14ac:dyDescent="0.2">
      <c r="A17" s="2" t="s">
        <v>21</v>
      </c>
      <c r="B17" s="12" t="s">
        <v>42</v>
      </c>
      <c r="C17" s="2" t="s">
        <v>43</v>
      </c>
      <c r="D17" s="12" t="s">
        <v>44</v>
      </c>
      <c r="E17" s="12" t="s">
        <v>800</v>
      </c>
      <c r="F17" s="12"/>
      <c r="H17" s="27"/>
      <c r="I17" s="12"/>
      <c r="J17" s="12"/>
      <c r="K17" s="12"/>
      <c r="L17" s="12"/>
      <c r="M17" s="12"/>
      <c r="N17" s="12"/>
      <c r="O17" s="12"/>
    </row>
    <row r="18" spans="1:15" x14ac:dyDescent="0.2">
      <c r="A18" s="2" t="s">
        <v>19</v>
      </c>
      <c r="B18" s="12" t="s">
        <v>38</v>
      </c>
      <c r="D18" s="12" t="e">
        <v>#N/A</v>
      </c>
      <c r="E18" s="12"/>
      <c r="F18" s="12"/>
      <c r="H18" s="27"/>
      <c r="I18" s="12"/>
      <c r="J18" s="12"/>
      <c r="K18" s="12"/>
      <c r="L18" s="12"/>
      <c r="M18" s="12"/>
      <c r="N18" s="12"/>
      <c r="O18" s="12"/>
    </row>
    <row r="19" spans="1:15" x14ac:dyDescent="0.2">
      <c r="A19" s="2" t="s">
        <v>25</v>
      </c>
      <c r="B19" s="12" t="s">
        <v>51</v>
      </c>
      <c r="C19" s="2" t="s">
        <v>52</v>
      </c>
      <c r="D19" s="12" t="s">
        <v>53</v>
      </c>
      <c r="E19" s="12" t="s">
        <v>800</v>
      </c>
      <c r="F19" s="12"/>
      <c r="H19" s="27"/>
      <c r="I19" s="12"/>
      <c r="J19" s="12"/>
      <c r="K19" s="12"/>
      <c r="L19" s="12"/>
      <c r="M19" s="12"/>
      <c r="N19" s="12"/>
      <c r="O19" s="12"/>
    </row>
    <row r="20" spans="1:15" x14ac:dyDescent="0.2">
      <c r="A20" s="2" t="s">
        <v>31</v>
      </c>
      <c r="B20" s="12" t="s">
        <v>64</v>
      </c>
      <c r="C20" s="2" t="s">
        <v>65</v>
      </c>
      <c r="D20" s="28" t="s">
        <v>66</v>
      </c>
      <c r="E20" s="12" t="s">
        <v>800</v>
      </c>
      <c r="F20" s="29"/>
      <c r="G20" s="2" t="s">
        <v>1111</v>
      </c>
      <c r="H20" s="27"/>
      <c r="I20" s="12"/>
      <c r="J20" s="12"/>
      <c r="K20" s="12"/>
      <c r="L20" s="12"/>
      <c r="M20" s="12"/>
      <c r="N20" s="12"/>
      <c r="O20" s="12"/>
    </row>
    <row r="22" spans="1:15" x14ac:dyDescent="0.2">
      <c r="E22" s="30" t="s">
        <v>76</v>
      </c>
    </row>
    <row r="23" spans="1:15" s="12" customFormat="1" x14ac:dyDescent="0.25">
      <c r="E23" s="31" t="s">
        <v>78</v>
      </c>
    </row>
    <row r="24" spans="1:15" x14ac:dyDescent="0.2">
      <c r="E24" s="1" t="s">
        <v>77</v>
      </c>
    </row>
    <row r="25" spans="1:15" x14ac:dyDescent="0.2">
      <c r="E25" s="1" t="s">
        <v>74</v>
      </c>
    </row>
    <row r="26" spans="1:15" x14ac:dyDescent="0.2">
      <c r="E26" s="1" t="s">
        <v>75</v>
      </c>
    </row>
    <row r="28" spans="1:15" x14ac:dyDescent="0.2">
      <c r="D28" s="1" t="s">
        <v>663</v>
      </c>
    </row>
  </sheetData>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123"/>
  <sheetViews>
    <sheetView topLeftCell="A85" workbookViewId="0"/>
  </sheetViews>
  <sheetFormatPr defaultRowHeight="12.75" x14ac:dyDescent="0.2"/>
  <cols>
    <col min="1" max="1" width="12.5703125" style="2" customWidth="1"/>
    <col min="2" max="2" width="18" style="2" customWidth="1"/>
    <col min="3" max="3" width="61.28515625" style="2" customWidth="1"/>
    <col min="4" max="4" width="42.5703125" style="2" customWidth="1"/>
    <col min="5" max="5" width="36" style="2" customWidth="1"/>
    <col min="6" max="6" width="56.140625" style="2" customWidth="1"/>
    <col min="7" max="7" width="11.85546875" style="2" customWidth="1"/>
    <col min="8" max="8" width="12.42578125" style="2" customWidth="1"/>
    <col min="9" max="16384" width="9.140625" style="2"/>
  </cols>
  <sheetData>
    <row r="1" spans="1:8" ht="13.5" thickBot="1" x14ac:dyDescent="0.25">
      <c r="A1" s="13" t="s">
        <v>1091</v>
      </c>
    </row>
    <row r="2" spans="1:8" x14ac:dyDescent="0.2">
      <c r="A2" s="32" t="s">
        <v>6</v>
      </c>
      <c r="B2" s="33" t="s">
        <v>7</v>
      </c>
      <c r="C2" s="34" t="s">
        <v>8</v>
      </c>
    </row>
    <row r="3" spans="1:8" ht="315" customHeight="1" thickBot="1" x14ac:dyDescent="0.25">
      <c r="A3" s="35" t="s">
        <v>3</v>
      </c>
      <c r="B3" s="36">
        <v>118</v>
      </c>
      <c r="C3" s="37" t="s">
        <v>12</v>
      </c>
    </row>
    <row r="5" spans="1:8" ht="43.5" customHeight="1" x14ac:dyDescent="0.2">
      <c r="A5" s="22" t="s">
        <v>662</v>
      </c>
      <c r="B5" s="23" t="s">
        <v>36</v>
      </c>
      <c r="C5" s="23" t="s">
        <v>664</v>
      </c>
      <c r="D5" s="22" t="s">
        <v>663</v>
      </c>
      <c r="E5" s="22" t="s">
        <v>1119</v>
      </c>
      <c r="F5" s="22" t="s">
        <v>801</v>
      </c>
      <c r="G5" s="23" t="s">
        <v>1110</v>
      </c>
      <c r="H5" s="1"/>
    </row>
    <row r="6" spans="1:8" x14ac:dyDescent="0.2">
      <c r="A6" s="2" t="s">
        <v>89</v>
      </c>
      <c r="B6" s="2" t="s">
        <v>1120</v>
      </c>
      <c r="C6" s="2" t="s">
        <v>674</v>
      </c>
      <c r="D6" s="24" t="s">
        <v>785</v>
      </c>
      <c r="E6" s="2" t="s">
        <v>799</v>
      </c>
      <c r="F6" s="2">
        <v>5.5999999999999999E-3</v>
      </c>
    </row>
    <row r="7" spans="1:8" x14ac:dyDescent="0.2">
      <c r="A7" s="2" t="s">
        <v>91</v>
      </c>
      <c r="B7" s="2" t="s">
        <v>1121</v>
      </c>
      <c r="C7" s="2">
        <v>0</v>
      </c>
      <c r="D7" s="24" t="s">
        <v>785</v>
      </c>
    </row>
    <row r="8" spans="1:8" x14ac:dyDescent="0.2">
      <c r="A8" s="2" t="s">
        <v>93</v>
      </c>
      <c r="B8" s="2" t="s">
        <v>1122</v>
      </c>
      <c r="C8" s="2">
        <v>0</v>
      </c>
      <c r="D8" s="2" t="s">
        <v>675</v>
      </c>
      <c r="E8" s="2" t="s">
        <v>800</v>
      </c>
      <c r="F8" s="2">
        <v>3.8800000000000001E-2</v>
      </c>
    </row>
    <row r="9" spans="1:8" x14ac:dyDescent="0.2">
      <c r="A9" s="2" t="s">
        <v>95</v>
      </c>
      <c r="B9" s="2" t="s">
        <v>1123</v>
      </c>
      <c r="C9" s="2" t="s">
        <v>676</v>
      </c>
      <c r="D9" s="2" t="s">
        <v>677</v>
      </c>
      <c r="E9" s="2" t="s">
        <v>800</v>
      </c>
    </row>
    <row r="10" spans="1:8" x14ac:dyDescent="0.2">
      <c r="A10" s="2" t="s">
        <v>98</v>
      </c>
      <c r="B10" s="2" t="s">
        <v>1124</v>
      </c>
      <c r="C10" s="2">
        <v>0</v>
      </c>
      <c r="D10" s="2" t="s">
        <v>677</v>
      </c>
    </row>
    <row r="11" spans="1:8" x14ac:dyDescent="0.2">
      <c r="A11" s="2" t="s">
        <v>100</v>
      </c>
      <c r="B11" s="2" t="s">
        <v>1125</v>
      </c>
      <c r="C11" s="2">
        <v>0</v>
      </c>
      <c r="D11" s="2" t="s">
        <v>678</v>
      </c>
      <c r="E11" s="2" t="s">
        <v>800</v>
      </c>
    </row>
    <row r="12" spans="1:8" x14ac:dyDescent="0.2">
      <c r="A12" s="2" t="s">
        <v>104</v>
      </c>
      <c r="B12" s="2" t="s">
        <v>1126</v>
      </c>
      <c r="C12" s="2" t="s">
        <v>679</v>
      </c>
      <c r="D12" s="2" t="s">
        <v>448</v>
      </c>
      <c r="E12" s="2" t="s">
        <v>800</v>
      </c>
    </row>
    <row r="13" spans="1:8" x14ac:dyDescent="0.2">
      <c r="A13" s="2" t="s">
        <v>107</v>
      </c>
      <c r="B13" s="2" t="s">
        <v>1127</v>
      </c>
      <c r="C13" s="2" t="s">
        <v>680</v>
      </c>
      <c r="D13" s="2" t="s">
        <v>636</v>
      </c>
      <c r="E13" s="2" t="s">
        <v>800</v>
      </c>
    </row>
    <row r="14" spans="1:8" x14ac:dyDescent="0.2">
      <c r="A14" s="2" t="s">
        <v>110</v>
      </c>
      <c r="B14" s="2" t="s">
        <v>1128</v>
      </c>
      <c r="C14" s="2" t="s">
        <v>681</v>
      </c>
      <c r="D14" s="2" t="s">
        <v>682</v>
      </c>
      <c r="E14" s="2" t="s">
        <v>800</v>
      </c>
    </row>
    <row r="15" spans="1:8" x14ac:dyDescent="0.2">
      <c r="A15" s="2" t="s">
        <v>111</v>
      </c>
      <c r="B15" s="2" t="s">
        <v>1129</v>
      </c>
      <c r="C15" s="2" t="s">
        <v>683</v>
      </c>
      <c r="D15" s="2" t="s">
        <v>786</v>
      </c>
      <c r="E15" s="2" t="s">
        <v>800</v>
      </c>
    </row>
    <row r="16" spans="1:8" x14ac:dyDescent="0.2">
      <c r="A16" s="2" t="s">
        <v>113</v>
      </c>
      <c r="B16" s="2" t="s">
        <v>1130</v>
      </c>
      <c r="C16" s="2" t="s">
        <v>595</v>
      </c>
      <c r="D16" s="2" t="s">
        <v>786</v>
      </c>
    </row>
    <row r="17" spans="1:6" x14ac:dyDescent="0.2">
      <c r="A17" s="2" t="s">
        <v>82</v>
      </c>
      <c r="B17" s="2" t="s">
        <v>1131</v>
      </c>
      <c r="C17" s="2">
        <v>0</v>
      </c>
      <c r="D17" s="2" t="s">
        <v>784</v>
      </c>
      <c r="E17" s="2" t="s">
        <v>800</v>
      </c>
      <c r="F17" s="2">
        <v>1.43E-2</v>
      </c>
    </row>
    <row r="18" spans="1:6" x14ac:dyDescent="0.2">
      <c r="A18" s="2" t="s">
        <v>115</v>
      </c>
      <c r="B18" s="2" t="s">
        <v>1132</v>
      </c>
      <c r="C18" s="2">
        <v>0</v>
      </c>
      <c r="D18" s="2" t="s">
        <v>564</v>
      </c>
      <c r="E18" s="2" t="s">
        <v>800</v>
      </c>
    </row>
    <row r="19" spans="1:6" x14ac:dyDescent="0.2">
      <c r="A19" s="2" t="s">
        <v>118</v>
      </c>
      <c r="B19" s="2" t="s">
        <v>1133</v>
      </c>
      <c r="C19" s="2" t="s">
        <v>686</v>
      </c>
      <c r="D19" s="2" t="s">
        <v>687</v>
      </c>
      <c r="E19" s="2" t="s">
        <v>800</v>
      </c>
    </row>
    <row r="20" spans="1:6" x14ac:dyDescent="0.2">
      <c r="A20" s="2" t="s">
        <v>124</v>
      </c>
      <c r="B20" s="2" t="s">
        <v>1134</v>
      </c>
      <c r="C20" s="2">
        <v>0</v>
      </c>
      <c r="D20" s="2" t="s">
        <v>470</v>
      </c>
      <c r="E20" s="2" t="s">
        <v>800</v>
      </c>
    </row>
    <row r="21" spans="1:6" x14ac:dyDescent="0.2">
      <c r="A21" s="2" t="s">
        <v>129</v>
      </c>
      <c r="B21" s="2" t="s">
        <v>1135</v>
      </c>
      <c r="C21" s="2">
        <v>0</v>
      </c>
      <c r="D21" s="2" t="s">
        <v>529</v>
      </c>
      <c r="E21" s="2" t="s">
        <v>800</v>
      </c>
    </row>
    <row r="22" spans="1:6" x14ac:dyDescent="0.2">
      <c r="A22" s="2" t="s">
        <v>131</v>
      </c>
      <c r="B22" s="2" t="s">
        <v>1136</v>
      </c>
      <c r="C22" s="2">
        <v>0</v>
      </c>
      <c r="D22" s="2" t="s">
        <v>688</v>
      </c>
      <c r="E22" s="2" t="s">
        <v>800</v>
      </c>
    </row>
    <row r="23" spans="1:6" x14ac:dyDescent="0.2">
      <c r="A23" s="2" t="s">
        <v>133</v>
      </c>
      <c r="B23" s="2" t="s">
        <v>1137</v>
      </c>
      <c r="C23" s="2">
        <v>0</v>
      </c>
      <c r="D23" s="2" t="s">
        <v>793</v>
      </c>
      <c r="E23" s="2" t="s">
        <v>800</v>
      </c>
    </row>
    <row r="24" spans="1:6" x14ac:dyDescent="0.2">
      <c r="A24" s="2" t="s">
        <v>137</v>
      </c>
      <c r="B24" s="2" t="s">
        <v>1138</v>
      </c>
      <c r="C24" s="2">
        <v>0</v>
      </c>
      <c r="D24" s="2" t="s">
        <v>787</v>
      </c>
      <c r="E24" s="2" t="s">
        <v>800</v>
      </c>
    </row>
    <row r="25" spans="1:6" x14ac:dyDescent="0.2">
      <c r="A25" s="2" t="s">
        <v>139</v>
      </c>
      <c r="B25" s="2" t="s">
        <v>1139</v>
      </c>
      <c r="C25" s="2" t="s">
        <v>691</v>
      </c>
      <c r="D25" s="2" t="s">
        <v>692</v>
      </c>
      <c r="E25" s="2" t="s">
        <v>800</v>
      </c>
    </row>
    <row r="26" spans="1:6" x14ac:dyDescent="0.2">
      <c r="A26" s="2" t="s">
        <v>143</v>
      </c>
      <c r="B26" s="2" t="s">
        <v>1140</v>
      </c>
      <c r="C26" s="2">
        <v>0</v>
      </c>
      <c r="D26" s="2" t="s">
        <v>507</v>
      </c>
      <c r="E26" s="2" t="s">
        <v>800</v>
      </c>
    </row>
    <row r="27" spans="1:6" x14ac:dyDescent="0.2">
      <c r="A27" s="2" t="s">
        <v>146</v>
      </c>
      <c r="B27" s="2" t="s">
        <v>1141</v>
      </c>
      <c r="C27" s="2" t="s">
        <v>693</v>
      </c>
      <c r="D27" s="2" t="s">
        <v>652</v>
      </c>
      <c r="E27" s="2" t="s">
        <v>800</v>
      </c>
    </row>
    <row r="28" spans="1:6" x14ac:dyDescent="0.2">
      <c r="A28" s="2" t="s">
        <v>151</v>
      </c>
      <c r="B28" s="2" t="s">
        <v>1142</v>
      </c>
      <c r="C28" s="2" t="s">
        <v>573</v>
      </c>
      <c r="D28" s="2" t="s">
        <v>1403</v>
      </c>
      <c r="E28" s="2" t="s">
        <v>800</v>
      </c>
    </row>
    <row r="29" spans="1:6" x14ac:dyDescent="0.2">
      <c r="A29" s="2" t="s">
        <v>152</v>
      </c>
      <c r="B29" s="2" t="s">
        <v>1143</v>
      </c>
      <c r="C29" s="2" t="s">
        <v>695</v>
      </c>
      <c r="D29" s="2" t="s">
        <v>567</v>
      </c>
      <c r="E29" s="2" t="s">
        <v>800</v>
      </c>
    </row>
    <row r="30" spans="1:6" x14ac:dyDescent="0.2">
      <c r="A30" s="2" t="s">
        <v>154</v>
      </c>
      <c r="B30" s="2" t="s">
        <v>1144</v>
      </c>
      <c r="C30" s="2">
        <v>0</v>
      </c>
      <c r="D30" s="2" t="s">
        <v>567</v>
      </c>
    </row>
    <row r="31" spans="1:6" x14ac:dyDescent="0.2">
      <c r="A31" s="2" t="s">
        <v>149</v>
      </c>
      <c r="B31" s="2" t="s">
        <v>1145</v>
      </c>
      <c r="C31" s="2">
        <v>0</v>
      </c>
      <c r="D31" s="2" t="s">
        <v>788</v>
      </c>
      <c r="E31" s="2" t="s">
        <v>800</v>
      </c>
    </row>
    <row r="32" spans="1:6" x14ac:dyDescent="0.2">
      <c r="A32" s="2" t="s">
        <v>158</v>
      </c>
      <c r="B32" s="2" t="s">
        <v>1146</v>
      </c>
      <c r="C32" s="2" t="s">
        <v>696</v>
      </c>
      <c r="D32" s="2" t="s">
        <v>458</v>
      </c>
      <c r="E32" s="2" t="s">
        <v>800</v>
      </c>
    </row>
    <row r="33" spans="1:6" x14ac:dyDescent="0.2">
      <c r="A33" s="2" t="s">
        <v>162</v>
      </c>
      <c r="B33" s="2" t="s">
        <v>1147</v>
      </c>
      <c r="C33" s="2" t="s">
        <v>697</v>
      </c>
      <c r="D33" s="24" t="s">
        <v>426</v>
      </c>
      <c r="E33" s="2" t="s">
        <v>799</v>
      </c>
      <c r="F33" s="25">
        <v>3.6000000000000001E-5</v>
      </c>
    </row>
    <row r="34" spans="1:6" x14ac:dyDescent="0.2">
      <c r="A34" s="2" t="s">
        <v>164</v>
      </c>
      <c r="B34" s="2" t="s">
        <v>1148</v>
      </c>
      <c r="C34" s="2">
        <v>0</v>
      </c>
      <c r="D34" s="24" t="s">
        <v>426</v>
      </c>
    </row>
    <row r="35" spans="1:6" x14ac:dyDescent="0.2">
      <c r="A35" s="2" t="s">
        <v>166</v>
      </c>
      <c r="B35" s="2" t="s">
        <v>1149</v>
      </c>
      <c r="C35" s="2" t="s">
        <v>698</v>
      </c>
      <c r="D35" s="24" t="s">
        <v>426</v>
      </c>
    </row>
    <row r="36" spans="1:6" x14ac:dyDescent="0.2">
      <c r="A36" s="2" t="s">
        <v>168</v>
      </c>
      <c r="B36" s="2" t="s">
        <v>1150</v>
      </c>
      <c r="C36" s="2" t="s">
        <v>699</v>
      </c>
      <c r="D36" s="24" t="s">
        <v>795</v>
      </c>
      <c r="E36" s="2" t="s">
        <v>799</v>
      </c>
      <c r="F36" s="2">
        <v>2.8E-3</v>
      </c>
    </row>
    <row r="37" spans="1:6" x14ac:dyDescent="0.2">
      <c r="A37" s="2" t="s">
        <v>170</v>
      </c>
      <c r="B37" s="2" t="s">
        <v>1151</v>
      </c>
      <c r="C37" s="2">
        <v>0</v>
      </c>
      <c r="D37" s="24" t="s">
        <v>795</v>
      </c>
    </row>
    <row r="38" spans="1:6" x14ac:dyDescent="0.2">
      <c r="A38" s="2" t="s">
        <v>172</v>
      </c>
      <c r="B38" s="2" t="s">
        <v>1152</v>
      </c>
      <c r="C38" s="2">
        <v>0</v>
      </c>
      <c r="D38" s="2" t="s">
        <v>700</v>
      </c>
      <c r="E38" s="2" t="s">
        <v>800</v>
      </c>
    </row>
    <row r="39" spans="1:6" x14ac:dyDescent="0.2">
      <c r="A39" s="2" t="s">
        <v>181</v>
      </c>
      <c r="B39" s="2" t="s">
        <v>1153</v>
      </c>
      <c r="C39" s="2" t="s">
        <v>697</v>
      </c>
      <c r="D39" s="2" t="s">
        <v>443</v>
      </c>
      <c r="E39" s="2" t="s">
        <v>800</v>
      </c>
    </row>
    <row r="40" spans="1:6" x14ac:dyDescent="0.2">
      <c r="A40" s="2" t="s">
        <v>185</v>
      </c>
      <c r="B40" s="2" t="s">
        <v>1154</v>
      </c>
      <c r="C40" s="2">
        <v>0</v>
      </c>
      <c r="D40" s="2" t="s">
        <v>789</v>
      </c>
      <c r="E40" s="2" t="s">
        <v>800</v>
      </c>
    </row>
    <row r="41" spans="1:6" x14ac:dyDescent="0.2">
      <c r="A41" s="2" t="s">
        <v>187</v>
      </c>
      <c r="B41" s="2" t="s">
        <v>1155</v>
      </c>
      <c r="C41" s="2">
        <v>0</v>
      </c>
      <c r="D41" s="2" t="s">
        <v>701</v>
      </c>
      <c r="E41" s="2" t="s">
        <v>800</v>
      </c>
      <c r="F41" s="2">
        <v>0.40489999999999998</v>
      </c>
    </row>
    <row r="42" spans="1:6" x14ac:dyDescent="0.2">
      <c r="A42" s="2" t="s">
        <v>189</v>
      </c>
      <c r="B42" s="2" t="s">
        <v>1156</v>
      </c>
      <c r="C42" s="2" t="s">
        <v>702</v>
      </c>
      <c r="D42" s="2" t="s">
        <v>701</v>
      </c>
    </row>
    <row r="43" spans="1:6" x14ac:dyDescent="0.2">
      <c r="A43" s="2" t="s">
        <v>190</v>
      </c>
      <c r="B43" s="2" t="s">
        <v>1157</v>
      </c>
      <c r="C43" s="2">
        <v>0</v>
      </c>
      <c r="D43" s="2" t="s">
        <v>703</v>
      </c>
      <c r="E43" s="2" t="s">
        <v>800</v>
      </c>
    </row>
    <row r="44" spans="1:6" x14ac:dyDescent="0.2">
      <c r="A44" s="2" t="s">
        <v>192</v>
      </c>
      <c r="B44" s="2" t="s">
        <v>1158</v>
      </c>
      <c r="C44" s="2" t="s">
        <v>704</v>
      </c>
      <c r="D44" s="2" t="s">
        <v>705</v>
      </c>
      <c r="E44" s="2" t="s">
        <v>800</v>
      </c>
    </row>
    <row r="45" spans="1:6" x14ac:dyDescent="0.2">
      <c r="A45" s="2" t="s">
        <v>194</v>
      </c>
      <c r="B45" s="2" t="s">
        <v>1159</v>
      </c>
      <c r="C45" s="2" t="s">
        <v>697</v>
      </c>
      <c r="D45" s="2" t="s">
        <v>706</v>
      </c>
      <c r="E45" s="2" t="s">
        <v>800</v>
      </c>
    </row>
    <row r="46" spans="1:6" x14ac:dyDescent="0.2">
      <c r="A46" s="2" t="s">
        <v>196</v>
      </c>
      <c r="B46" s="2" t="s">
        <v>1160</v>
      </c>
      <c r="C46" s="2" t="s">
        <v>707</v>
      </c>
      <c r="D46" s="2" t="s">
        <v>708</v>
      </c>
      <c r="E46" s="2" t="s">
        <v>800</v>
      </c>
    </row>
    <row r="47" spans="1:6" x14ac:dyDescent="0.2">
      <c r="A47" s="2" t="s">
        <v>198</v>
      </c>
      <c r="B47" s="2" t="s">
        <v>1161</v>
      </c>
      <c r="C47" s="2" t="s">
        <v>709</v>
      </c>
      <c r="D47" s="24" t="s">
        <v>710</v>
      </c>
      <c r="E47" s="2" t="s">
        <v>799</v>
      </c>
      <c r="F47" s="25">
        <v>1.5900000000000001E-19</v>
      </c>
    </row>
    <row r="48" spans="1:6" x14ac:dyDescent="0.2">
      <c r="A48" s="2" t="s">
        <v>200</v>
      </c>
      <c r="B48" s="2" t="s">
        <v>1162</v>
      </c>
      <c r="D48" s="2" t="s">
        <v>711</v>
      </c>
      <c r="E48" s="2" t="s">
        <v>800</v>
      </c>
    </row>
    <row r="49" spans="1:6" x14ac:dyDescent="0.2">
      <c r="A49" s="2" t="s">
        <v>202</v>
      </c>
      <c r="B49" s="2" t="s">
        <v>1163</v>
      </c>
      <c r="C49" s="2">
        <v>0</v>
      </c>
      <c r="D49" s="2" t="s">
        <v>712</v>
      </c>
      <c r="E49" s="2" t="s">
        <v>800</v>
      </c>
    </row>
    <row r="50" spans="1:6" x14ac:dyDescent="0.2">
      <c r="A50" s="2" t="s">
        <v>204</v>
      </c>
      <c r="B50" s="2" t="s">
        <v>1164</v>
      </c>
      <c r="C50" s="2" t="s">
        <v>713</v>
      </c>
      <c r="D50" s="2" t="s">
        <v>714</v>
      </c>
      <c r="E50" s="2" t="s">
        <v>800</v>
      </c>
    </row>
    <row r="51" spans="1:6" x14ac:dyDescent="0.2">
      <c r="A51" s="2" t="s">
        <v>206</v>
      </c>
      <c r="B51" s="2" t="s">
        <v>1165</v>
      </c>
      <c r="C51" s="2" t="s">
        <v>715</v>
      </c>
      <c r="D51" s="2" t="s">
        <v>716</v>
      </c>
      <c r="E51" s="2" t="s">
        <v>800</v>
      </c>
    </row>
    <row r="52" spans="1:6" x14ac:dyDescent="0.2">
      <c r="A52" s="2" t="s">
        <v>208</v>
      </c>
      <c r="B52" s="2" t="s">
        <v>1166</v>
      </c>
      <c r="C52" s="2" t="s">
        <v>717</v>
      </c>
      <c r="D52" s="24" t="s">
        <v>804</v>
      </c>
      <c r="E52" s="2" t="s">
        <v>799</v>
      </c>
      <c r="F52" s="25">
        <v>2.2099999999999999E-8</v>
      </c>
    </row>
    <row r="53" spans="1:6" x14ac:dyDescent="0.2">
      <c r="A53" s="2" t="s">
        <v>212</v>
      </c>
      <c r="B53" s="2" t="s">
        <v>1167</v>
      </c>
      <c r="C53" s="2" t="s">
        <v>719</v>
      </c>
      <c r="D53" s="24" t="s">
        <v>804</v>
      </c>
    </row>
    <row r="54" spans="1:6" x14ac:dyDescent="0.2">
      <c r="A54" s="2" t="s">
        <v>213</v>
      </c>
      <c r="B54" s="2" t="s">
        <v>1168</v>
      </c>
      <c r="C54" s="2" t="s">
        <v>721</v>
      </c>
      <c r="D54" s="24" t="s">
        <v>804</v>
      </c>
    </row>
    <row r="55" spans="1:6" x14ac:dyDescent="0.2">
      <c r="A55" s="2" t="s">
        <v>210</v>
      </c>
      <c r="B55" s="2" t="s">
        <v>1169</v>
      </c>
      <c r="C55" s="2">
        <v>0</v>
      </c>
      <c r="D55" s="24" t="s">
        <v>804</v>
      </c>
    </row>
    <row r="56" spans="1:6" x14ac:dyDescent="0.2">
      <c r="A56" s="2" t="s">
        <v>215</v>
      </c>
      <c r="B56" s="2" t="s">
        <v>1170</v>
      </c>
      <c r="C56" s="2" t="s">
        <v>722</v>
      </c>
      <c r="D56" s="2" t="s">
        <v>723</v>
      </c>
      <c r="E56" s="2" t="s">
        <v>800</v>
      </c>
    </row>
    <row r="57" spans="1:6" x14ac:dyDescent="0.2">
      <c r="A57" s="2" t="s">
        <v>217</v>
      </c>
      <c r="B57" s="2" t="s">
        <v>1171</v>
      </c>
      <c r="C57" s="2">
        <v>0</v>
      </c>
      <c r="D57" s="2" t="s">
        <v>598</v>
      </c>
      <c r="E57" s="2" t="s">
        <v>800</v>
      </c>
    </row>
    <row r="58" spans="1:6" x14ac:dyDescent="0.2">
      <c r="A58" s="2" t="s">
        <v>220</v>
      </c>
      <c r="B58" s="2" t="s">
        <v>1172</v>
      </c>
      <c r="C58" s="2" t="s">
        <v>724</v>
      </c>
      <c r="D58" s="2" t="s">
        <v>598</v>
      </c>
    </row>
    <row r="59" spans="1:6" x14ac:dyDescent="0.2">
      <c r="A59" s="2" t="s">
        <v>223</v>
      </c>
      <c r="B59" s="2" t="s">
        <v>1173</v>
      </c>
      <c r="C59" s="2">
        <v>0</v>
      </c>
      <c r="D59" s="24" t="s">
        <v>446</v>
      </c>
      <c r="E59" s="2" t="s">
        <v>799</v>
      </c>
      <c r="F59" s="2">
        <v>2.3999999999999998E-3</v>
      </c>
    </row>
    <row r="60" spans="1:6" x14ac:dyDescent="0.2">
      <c r="A60" s="2" t="s">
        <v>226</v>
      </c>
      <c r="B60" s="2" t="s">
        <v>1174</v>
      </c>
      <c r="C60" s="2" t="s">
        <v>725</v>
      </c>
      <c r="D60" s="24" t="s">
        <v>446</v>
      </c>
    </row>
    <row r="61" spans="1:6" x14ac:dyDescent="0.2">
      <c r="A61" s="2" t="s">
        <v>228</v>
      </c>
      <c r="B61" s="2" t="s">
        <v>1175</v>
      </c>
      <c r="C61" s="2">
        <v>0</v>
      </c>
      <c r="D61" s="24" t="s">
        <v>446</v>
      </c>
    </row>
    <row r="62" spans="1:6" x14ac:dyDescent="0.2">
      <c r="A62" s="2" t="s">
        <v>231</v>
      </c>
      <c r="B62" s="2" t="s">
        <v>1176</v>
      </c>
      <c r="C62" s="2">
        <v>0</v>
      </c>
      <c r="D62" s="2" t="s">
        <v>483</v>
      </c>
      <c r="E62" s="2" t="s">
        <v>800</v>
      </c>
    </row>
    <row r="63" spans="1:6" x14ac:dyDescent="0.2">
      <c r="A63" s="2" t="s">
        <v>234</v>
      </c>
      <c r="B63" s="2" t="s">
        <v>1177</v>
      </c>
      <c r="C63" s="2" t="s">
        <v>726</v>
      </c>
      <c r="D63" s="2" t="s">
        <v>727</v>
      </c>
      <c r="E63" s="2" t="s">
        <v>800</v>
      </c>
    </row>
    <row r="64" spans="1:6" x14ac:dyDescent="0.2">
      <c r="A64" s="2" t="s">
        <v>235</v>
      </c>
      <c r="B64" s="2" t="s">
        <v>1178</v>
      </c>
      <c r="C64" s="2" t="s">
        <v>728</v>
      </c>
      <c r="D64" s="2" t="s">
        <v>582</v>
      </c>
      <c r="E64" s="2" t="s">
        <v>800</v>
      </c>
    </row>
    <row r="65" spans="1:7" x14ac:dyDescent="0.2">
      <c r="A65" s="2" t="s">
        <v>236</v>
      </c>
      <c r="B65" s="2" t="s">
        <v>1179</v>
      </c>
      <c r="C65" s="2">
        <v>0</v>
      </c>
      <c r="D65" s="2" t="s">
        <v>790</v>
      </c>
      <c r="E65" s="2" t="s">
        <v>800</v>
      </c>
    </row>
    <row r="66" spans="1:7" x14ac:dyDescent="0.2">
      <c r="A66" s="2" t="s">
        <v>237</v>
      </c>
      <c r="B66" s="2" t="s">
        <v>1180</v>
      </c>
      <c r="C66" s="2" t="s">
        <v>729</v>
      </c>
      <c r="D66" s="2" t="s">
        <v>791</v>
      </c>
      <c r="E66" s="2" t="s">
        <v>800</v>
      </c>
    </row>
    <row r="67" spans="1:7" x14ac:dyDescent="0.2">
      <c r="A67" s="2" t="s">
        <v>238</v>
      </c>
      <c r="B67" s="2" t="s">
        <v>1181</v>
      </c>
      <c r="C67" s="2">
        <v>0</v>
      </c>
      <c r="D67" s="2" t="s">
        <v>730</v>
      </c>
      <c r="E67" s="2" t="s">
        <v>800</v>
      </c>
    </row>
    <row r="68" spans="1:7" x14ac:dyDescent="0.2">
      <c r="A68" s="2" t="s">
        <v>239</v>
      </c>
      <c r="B68" s="2" t="s">
        <v>1182</v>
      </c>
      <c r="C68" s="2">
        <v>0</v>
      </c>
      <c r="D68" s="2" t="s">
        <v>731</v>
      </c>
      <c r="E68" s="2" t="s">
        <v>800</v>
      </c>
    </row>
    <row r="69" spans="1:7" x14ac:dyDescent="0.2">
      <c r="A69" s="2" t="s">
        <v>240</v>
      </c>
      <c r="B69" s="2" t="s">
        <v>1183</v>
      </c>
      <c r="C69" s="2">
        <v>0</v>
      </c>
      <c r="D69" s="2" t="s">
        <v>732</v>
      </c>
      <c r="E69" s="2" t="s">
        <v>800</v>
      </c>
    </row>
    <row r="70" spans="1:7" x14ac:dyDescent="0.2">
      <c r="A70" s="2" t="s">
        <v>241</v>
      </c>
      <c r="B70" s="2" t="s">
        <v>1184</v>
      </c>
      <c r="C70" s="2">
        <v>0</v>
      </c>
      <c r="D70" s="2" t="s">
        <v>623</v>
      </c>
      <c r="E70" s="2" t="s">
        <v>800</v>
      </c>
    </row>
    <row r="71" spans="1:7" x14ac:dyDescent="0.2">
      <c r="A71" s="2" t="s">
        <v>242</v>
      </c>
      <c r="B71" s="2" t="s">
        <v>1185</v>
      </c>
      <c r="C71" s="2" t="s">
        <v>733</v>
      </c>
      <c r="D71" s="24" t="s">
        <v>649</v>
      </c>
      <c r="E71" s="2" t="s">
        <v>799</v>
      </c>
      <c r="F71" s="25">
        <v>6.5599999999999995E-5</v>
      </c>
    </row>
    <row r="72" spans="1:7" x14ac:dyDescent="0.2">
      <c r="A72" s="2" t="s">
        <v>243</v>
      </c>
      <c r="B72" s="2" t="s">
        <v>1186</v>
      </c>
      <c r="C72" s="2">
        <v>0</v>
      </c>
      <c r="D72" s="24" t="s">
        <v>649</v>
      </c>
    </row>
    <row r="73" spans="1:7" x14ac:dyDescent="0.2">
      <c r="A73" s="2" t="s">
        <v>244</v>
      </c>
      <c r="B73" s="2" t="s">
        <v>1187</v>
      </c>
      <c r="C73" s="2" t="s">
        <v>734</v>
      </c>
      <c r="D73" s="2" t="s">
        <v>735</v>
      </c>
      <c r="E73" s="2" t="s">
        <v>800</v>
      </c>
    </row>
    <row r="74" spans="1:7" x14ac:dyDescent="0.2">
      <c r="A74" s="2" t="s">
        <v>245</v>
      </c>
      <c r="B74" s="2" t="s">
        <v>1188</v>
      </c>
      <c r="C74" s="2" t="s">
        <v>736</v>
      </c>
      <c r="D74" s="2" t="s">
        <v>558</v>
      </c>
      <c r="E74" s="2" t="s">
        <v>800</v>
      </c>
      <c r="G74" s="2" t="s">
        <v>1112</v>
      </c>
    </row>
    <row r="75" spans="1:7" x14ac:dyDescent="0.2">
      <c r="A75" s="2" t="s">
        <v>246</v>
      </c>
      <c r="B75" s="2" t="s">
        <v>1189</v>
      </c>
      <c r="C75" s="2" t="s">
        <v>460</v>
      </c>
      <c r="D75" s="2" t="s">
        <v>462</v>
      </c>
      <c r="E75" s="2" t="s">
        <v>800</v>
      </c>
    </row>
    <row r="76" spans="1:7" x14ac:dyDescent="0.2">
      <c r="A76" s="2" t="s">
        <v>247</v>
      </c>
      <c r="B76" s="2" t="s">
        <v>1190</v>
      </c>
      <c r="C76" s="2" t="s">
        <v>737</v>
      </c>
      <c r="D76" s="2" t="s">
        <v>520</v>
      </c>
      <c r="E76" s="2" t="s">
        <v>800</v>
      </c>
    </row>
    <row r="77" spans="1:7" x14ac:dyDescent="0.2">
      <c r="A77" s="2" t="s">
        <v>248</v>
      </c>
      <c r="B77" s="2" t="s">
        <v>1191</v>
      </c>
      <c r="C77" s="2" t="s">
        <v>738</v>
      </c>
      <c r="D77" s="2" t="s">
        <v>739</v>
      </c>
      <c r="E77" s="2" t="s">
        <v>800</v>
      </c>
    </row>
    <row r="78" spans="1:7" x14ac:dyDescent="0.2">
      <c r="A78" s="2" t="s">
        <v>249</v>
      </c>
      <c r="B78" s="2" t="s">
        <v>1192</v>
      </c>
      <c r="C78" s="2">
        <v>0</v>
      </c>
      <c r="D78" s="2" t="s">
        <v>740</v>
      </c>
      <c r="E78" s="2" t="s">
        <v>800</v>
      </c>
    </row>
    <row r="79" spans="1:7" x14ac:dyDescent="0.2">
      <c r="A79" s="2" t="s">
        <v>250</v>
      </c>
      <c r="B79" s="2" t="s">
        <v>1193</v>
      </c>
      <c r="C79" s="2" t="s">
        <v>742</v>
      </c>
      <c r="D79" s="2" t="s">
        <v>488</v>
      </c>
      <c r="E79" s="2" t="s">
        <v>800</v>
      </c>
    </row>
    <row r="80" spans="1:7" x14ac:dyDescent="0.2">
      <c r="A80" s="2" t="s">
        <v>251</v>
      </c>
      <c r="B80" s="2" t="s">
        <v>1194</v>
      </c>
      <c r="C80" s="2">
        <v>0</v>
      </c>
      <c r="D80" s="2" t="s">
        <v>743</v>
      </c>
      <c r="E80" s="2" t="s">
        <v>800</v>
      </c>
    </row>
    <row r="81" spans="1:6" x14ac:dyDescent="0.2">
      <c r="A81" s="2" t="s">
        <v>252</v>
      </c>
      <c r="B81" s="2" t="s">
        <v>1195</v>
      </c>
      <c r="C81" s="2" t="s">
        <v>744</v>
      </c>
      <c r="D81" s="2" t="s">
        <v>746</v>
      </c>
      <c r="E81" s="2" t="s">
        <v>800</v>
      </c>
    </row>
    <row r="82" spans="1:6" x14ac:dyDescent="0.2">
      <c r="A82" s="2" t="s">
        <v>253</v>
      </c>
      <c r="B82" s="2" t="s">
        <v>1196</v>
      </c>
      <c r="C82" s="2" t="s">
        <v>747</v>
      </c>
      <c r="D82" s="2" t="s">
        <v>748</v>
      </c>
      <c r="E82" s="2" t="s">
        <v>800</v>
      </c>
    </row>
    <row r="83" spans="1:6" x14ac:dyDescent="0.2">
      <c r="A83" s="2" t="s">
        <v>254</v>
      </c>
      <c r="B83" s="2" t="s">
        <v>1197</v>
      </c>
      <c r="C83" s="2" t="s">
        <v>573</v>
      </c>
      <c r="D83" s="2" t="s">
        <v>606</v>
      </c>
      <c r="E83" s="2" t="s">
        <v>800</v>
      </c>
    </row>
    <row r="84" spans="1:6" x14ac:dyDescent="0.2">
      <c r="A84" s="2" t="s">
        <v>255</v>
      </c>
      <c r="B84" s="2" t="s">
        <v>1198</v>
      </c>
      <c r="C84" s="2" t="s">
        <v>749</v>
      </c>
      <c r="D84" s="2" t="s">
        <v>493</v>
      </c>
      <c r="E84" s="2" t="s">
        <v>800</v>
      </c>
    </row>
    <row r="85" spans="1:6" x14ac:dyDescent="0.2">
      <c r="A85" s="2" t="s">
        <v>256</v>
      </c>
      <c r="B85" s="2" t="s">
        <v>1199</v>
      </c>
      <c r="C85" s="2">
        <v>0</v>
      </c>
      <c r="D85" s="2" t="s">
        <v>750</v>
      </c>
      <c r="E85" s="2" t="s">
        <v>800</v>
      </c>
      <c r="F85" s="2">
        <v>4.7699999999999999E-2</v>
      </c>
    </row>
    <row r="86" spans="1:6" x14ac:dyDescent="0.2">
      <c r="A86" s="2" t="s">
        <v>257</v>
      </c>
      <c r="B86" s="2" t="s">
        <v>1200</v>
      </c>
      <c r="C86" s="2" t="s">
        <v>751</v>
      </c>
      <c r="D86" s="2" t="s">
        <v>750</v>
      </c>
    </row>
    <row r="87" spans="1:6" x14ac:dyDescent="0.2">
      <c r="A87" s="2" t="s">
        <v>258</v>
      </c>
      <c r="B87" s="2" t="s">
        <v>1201</v>
      </c>
      <c r="C87" s="2" t="s">
        <v>595</v>
      </c>
      <c r="D87" s="2" t="s">
        <v>750</v>
      </c>
    </row>
    <row r="88" spans="1:6" x14ac:dyDescent="0.2">
      <c r="A88" s="2" t="s">
        <v>259</v>
      </c>
      <c r="B88" s="2" t="s">
        <v>1202</v>
      </c>
      <c r="C88" s="2" t="s">
        <v>752</v>
      </c>
      <c r="D88" s="2" t="s">
        <v>526</v>
      </c>
      <c r="E88" s="2" t="s">
        <v>800</v>
      </c>
    </row>
    <row r="89" spans="1:6" x14ac:dyDescent="0.2">
      <c r="A89" s="2" t="s">
        <v>260</v>
      </c>
      <c r="B89" s="2" t="s">
        <v>1203</v>
      </c>
      <c r="C89" s="2" t="s">
        <v>753</v>
      </c>
      <c r="D89" s="2" t="s">
        <v>754</v>
      </c>
      <c r="E89" s="2" t="s">
        <v>800</v>
      </c>
    </row>
    <row r="90" spans="1:6" x14ac:dyDescent="0.2">
      <c r="A90" s="2" t="s">
        <v>261</v>
      </c>
      <c r="B90" s="2" t="s">
        <v>1204</v>
      </c>
      <c r="C90" s="2" t="s">
        <v>755</v>
      </c>
      <c r="D90" s="2" t="s">
        <v>792</v>
      </c>
      <c r="E90" s="2" t="s">
        <v>800</v>
      </c>
    </row>
    <row r="91" spans="1:6" x14ac:dyDescent="0.2">
      <c r="A91" s="2" t="s">
        <v>262</v>
      </c>
      <c r="B91" s="2" t="s">
        <v>1205</v>
      </c>
      <c r="C91" s="2">
        <v>0</v>
      </c>
      <c r="D91" s="2" t="s">
        <v>756</v>
      </c>
      <c r="E91" s="2" t="s">
        <v>800</v>
      </c>
    </row>
    <row r="92" spans="1:6" x14ac:dyDescent="0.2">
      <c r="A92" s="2" t="s">
        <v>263</v>
      </c>
      <c r="B92" s="2" t="s">
        <v>1206</v>
      </c>
      <c r="C92" s="2" t="s">
        <v>757</v>
      </c>
      <c r="D92" s="2" t="s">
        <v>517</v>
      </c>
      <c r="E92" s="2" t="s">
        <v>800</v>
      </c>
    </row>
    <row r="93" spans="1:6" x14ac:dyDescent="0.2">
      <c r="A93" s="2" t="s">
        <v>264</v>
      </c>
      <c r="B93" s="2" t="s">
        <v>1207</v>
      </c>
      <c r="C93" s="2">
        <v>0</v>
      </c>
      <c r="D93" s="2" t="s">
        <v>758</v>
      </c>
      <c r="E93" s="2" t="s">
        <v>800</v>
      </c>
    </row>
    <row r="94" spans="1:6" x14ac:dyDescent="0.2">
      <c r="A94" s="2" t="s">
        <v>265</v>
      </c>
      <c r="B94" s="2" t="s">
        <v>1208</v>
      </c>
      <c r="C94" s="2" t="s">
        <v>759</v>
      </c>
      <c r="D94" s="2" t="s">
        <v>760</v>
      </c>
      <c r="E94" s="2" t="s">
        <v>800</v>
      </c>
    </row>
    <row r="95" spans="1:6" x14ac:dyDescent="0.2">
      <c r="A95" s="2" t="s">
        <v>266</v>
      </c>
      <c r="B95" s="2" t="s">
        <v>1209</v>
      </c>
      <c r="C95" s="2" t="s">
        <v>761</v>
      </c>
      <c r="D95" s="24" t="s">
        <v>762</v>
      </c>
      <c r="E95" s="2" t="s">
        <v>799</v>
      </c>
      <c r="F95" s="2">
        <v>8.5000000000000006E-3</v>
      </c>
    </row>
    <row r="96" spans="1:6" x14ac:dyDescent="0.2">
      <c r="A96" s="2" t="s">
        <v>267</v>
      </c>
      <c r="B96" s="2" t="s">
        <v>1210</v>
      </c>
      <c r="C96" s="2">
        <v>0</v>
      </c>
      <c r="D96" s="24" t="s">
        <v>762</v>
      </c>
    </row>
    <row r="97" spans="1:6" x14ac:dyDescent="0.2">
      <c r="A97" s="2" t="s">
        <v>268</v>
      </c>
      <c r="B97" s="2" t="s">
        <v>1211</v>
      </c>
      <c r="C97" s="2" t="s">
        <v>62</v>
      </c>
      <c r="D97" s="24" t="s">
        <v>762</v>
      </c>
    </row>
    <row r="98" spans="1:6" x14ac:dyDescent="0.2">
      <c r="A98" s="2" t="s">
        <v>269</v>
      </c>
      <c r="B98" s="2" t="s">
        <v>1212</v>
      </c>
      <c r="C98" s="2" t="s">
        <v>62</v>
      </c>
      <c r="D98" s="24" t="s">
        <v>762</v>
      </c>
    </row>
    <row r="99" spans="1:6" x14ac:dyDescent="0.2">
      <c r="A99" s="2" t="s">
        <v>270</v>
      </c>
      <c r="B99" s="2" t="s">
        <v>1213</v>
      </c>
      <c r="C99" s="2" t="s">
        <v>763</v>
      </c>
      <c r="D99" s="24" t="s">
        <v>764</v>
      </c>
      <c r="E99" s="2" t="s">
        <v>799</v>
      </c>
      <c r="F99" s="25">
        <v>2.7E-10</v>
      </c>
    </row>
    <row r="100" spans="1:6" x14ac:dyDescent="0.2">
      <c r="A100" s="2" t="s">
        <v>271</v>
      </c>
      <c r="B100" s="2" t="s">
        <v>1214</v>
      </c>
      <c r="C100" s="2" t="s">
        <v>765</v>
      </c>
      <c r="D100" s="24" t="s">
        <v>764</v>
      </c>
    </row>
    <row r="101" spans="1:6" x14ac:dyDescent="0.2">
      <c r="A101" s="2" t="s">
        <v>272</v>
      </c>
      <c r="B101" s="2" t="s">
        <v>1215</v>
      </c>
      <c r="C101" s="2">
        <v>0</v>
      </c>
      <c r="D101" s="24" t="s">
        <v>764</v>
      </c>
    </row>
    <row r="102" spans="1:6" x14ac:dyDescent="0.2">
      <c r="A102" s="2" t="s">
        <v>273</v>
      </c>
      <c r="B102" s="2" t="s">
        <v>1216</v>
      </c>
      <c r="C102" s="2">
        <v>0</v>
      </c>
      <c r="D102" s="24" t="s">
        <v>764</v>
      </c>
    </row>
    <row r="103" spans="1:6" x14ac:dyDescent="0.2">
      <c r="A103" s="2" t="s">
        <v>274</v>
      </c>
      <c r="B103" s="2" t="s">
        <v>1217</v>
      </c>
      <c r="C103" s="2" t="s">
        <v>766</v>
      </c>
      <c r="D103" s="24" t="s">
        <v>764</v>
      </c>
    </row>
    <row r="104" spans="1:6" x14ac:dyDescent="0.2">
      <c r="A104" s="2" t="s">
        <v>275</v>
      </c>
      <c r="B104" s="2" t="s">
        <v>1218</v>
      </c>
      <c r="C104" s="2" t="s">
        <v>767</v>
      </c>
      <c r="D104" s="2" t="s">
        <v>768</v>
      </c>
      <c r="E104" s="2" t="s">
        <v>800</v>
      </c>
    </row>
    <row r="105" spans="1:6" x14ac:dyDescent="0.2">
      <c r="A105" s="2" t="s">
        <v>276</v>
      </c>
      <c r="B105" s="2" t="s">
        <v>1219</v>
      </c>
      <c r="C105" s="2">
        <v>0</v>
      </c>
      <c r="D105" s="2" t="s">
        <v>768</v>
      </c>
    </row>
    <row r="106" spans="1:6" x14ac:dyDescent="0.2">
      <c r="A106" s="2" t="s">
        <v>277</v>
      </c>
      <c r="B106" s="2" t="s">
        <v>1220</v>
      </c>
      <c r="C106" s="2" t="s">
        <v>769</v>
      </c>
      <c r="D106" s="24" t="s">
        <v>770</v>
      </c>
      <c r="E106" s="2" t="s">
        <v>799</v>
      </c>
      <c r="F106" s="25">
        <v>6.5599999999999995E-5</v>
      </c>
    </row>
    <row r="107" spans="1:6" x14ac:dyDescent="0.2">
      <c r="A107" s="2" t="s">
        <v>278</v>
      </c>
      <c r="B107" s="2" t="s">
        <v>1221</v>
      </c>
      <c r="C107" s="2" t="s">
        <v>769</v>
      </c>
      <c r="D107" s="24" t="s">
        <v>770</v>
      </c>
    </row>
    <row r="108" spans="1:6" x14ac:dyDescent="0.2">
      <c r="A108" s="2" t="s">
        <v>279</v>
      </c>
      <c r="B108" s="2" t="s">
        <v>1222</v>
      </c>
      <c r="C108" s="2">
        <v>0</v>
      </c>
      <c r="D108" s="2" t="s">
        <v>771</v>
      </c>
      <c r="E108" s="2" t="s">
        <v>800</v>
      </c>
    </row>
    <row r="109" spans="1:6" x14ac:dyDescent="0.2">
      <c r="A109" s="2" t="s">
        <v>86</v>
      </c>
      <c r="B109" s="2" t="s">
        <v>1223</v>
      </c>
      <c r="C109" s="2" t="s">
        <v>673</v>
      </c>
      <c r="D109" s="2" t="s">
        <v>666</v>
      </c>
      <c r="E109" s="2" t="s">
        <v>800</v>
      </c>
    </row>
    <row r="110" spans="1:6" x14ac:dyDescent="0.2">
      <c r="A110" s="2" t="s">
        <v>280</v>
      </c>
      <c r="B110" s="2" t="s">
        <v>1224</v>
      </c>
      <c r="C110" s="2" t="s">
        <v>772</v>
      </c>
      <c r="D110" s="2" t="s">
        <v>669</v>
      </c>
      <c r="E110" s="2" t="s">
        <v>800</v>
      </c>
    </row>
    <row r="111" spans="1:6" x14ac:dyDescent="0.2">
      <c r="A111" s="2" t="s">
        <v>281</v>
      </c>
      <c r="B111" s="2" t="s">
        <v>1225</v>
      </c>
      <c r="C111" s="2">
        <v>0</v>
      </c>
      <c r="D111" s="2" t="s">
        <v>69</v>
      </c>
      <c r="E111" s="2" t="s">
        <v>800</v>
      </c>
    </row>
    <row r="112" spans="1:6" x14ac:dyDescent="0.2">
      <c r="A112" s="2" t="s">
        <v>282</v>
      </c>
      <c r="B112" s="2" t="s">
        <v>1226</v>
      </c>
      <c r="C112" s="2">
        <v>0</v>
      </c>
      <c r="D112" s="2" t="s">
        <v>69</v>
      </c>
    </row>
    <row r="113" spans="1:5" x14ac:dyDescent="0.2">
      <c r="A113" s="2" t="s">
        <v>283</v>
      </c>
      <c r="B113" s="2" t="s">
        <v>1227</v>
      </c>
      <c r="C113" s="2">
        <v>0</v>
      </c>
      <c r="D113" s="2" t="s">
        <v>684</v>
      </c>
      <c r="E113" s="2" t="s">
        <v>800</v>
      </c>
    </row>
    <row r="114" spans="1:5" x14ac:dyDescent="0.2">
      <c r="A114" s="2" t="s">
        <v>284</v>
      </c>
      <c r="B114" s="2" t="s">
        <v>1228</v>
      </c>
      <c r="C114" s="2" t="s">
        <v>774</v>
      </c>
      <c r="D114" s="2" t="s">
        <v>684</v>
      </c>
    </row>
    <row r="115" spans="1:5" x14ac:dyDescent="0.2">
      <c r="A115" s="2" t="s">
        <v>285</v>
      </c>
      <c r="B115" s="2" t="s">
        <v>1229</v>
      </c>
      <c r="C115" s="2" t="s">
        <v>775</v>
      </c>
      <c r="D115" s="2" t="s">
        <v>796</v>
      </c>
      <c r="E115" s="2" t="s">
        <v>800</v>
      </c>
    </row>
    <row r="116" spans="1:5" x14ac:dyDescent="0.2">
      <c r="A116" s="2" t="s">
        <v>286</v>
      </c>
      <c r="B116" s="2" t="s">
        <v>1230</v>
      </c>
      <c r="C116" s="2" t="s">
        <v>776</v>
      </c>
      <c r="D116" s="2" t="s">
        <v>794</v>
      </c>
      <c r="E116" s="2" t="s">
        <v>800</v>
      </c>
    </row>
    <row r="117" spans="1:5" x14ac:dyDescent="0.2">
      <c r="A117" s="2" t="s">
        <v>287</v>
      </c>
      <c r="B117" s="2" t="s">
        <v>1231</v>
      </c>
      <c r="C117" s="2" t="s">
        <v>777</v>
      </c>
      <c r="D117" s="2" t="s">
        <v>778</v>
      </c>
      <c r="E117" s="2" t="s">
        <v>800</v>
      </c>
    </row>
    <row r="118" spans="1:5" x14ac:dyDescent="0.2">
      <c r="A118" s="2" t="s">
        <v>288</v>
      </c>
      <c r="B118" s="2" t="s">
        <v>1232</v>
      </c>
      <c r="C118" s="2" t="s">
        <v>779</v>
      </c>
      <c r="D118" s="2" t="s">
        <v>780</v>
      </c>
      <c r="E118" s="2" t="s">
        <v>800</v>
      </c>
    </row>
    <row r="119" spans="1:5" x14ac:dyDescent="0.2">
      <c r="A119" s="2" t="s">
        <v>289</v>
      </c>
      <c r="B119" s="2" t="s">
        <v>1233</v>
      </c>
      <c r="C119" s="2">
        <v>0</v>
      </c>
      <c r="D119" s="2" t="s">
        <v>781</v>
      </c>
      <c r="E119" s="2" t="s">
        <v>800</v>
      </c>
    </row>
    <row r="120" spans="1:5" x14ac:dyDescent="0.2">
      <c r="A120" s="2" t="s">
        <v>290</v>
      </c>
      <c r="B120" s="2" t="s">
        <v>1234</v>
      </c>
      <c r="C120" s="2">
        <v>0</v>
      </c>
      <c r="D120" s="2" t="s">
        <v>588</v>
      </c>
      <c r="E120" s="2" t="s">
        <v>800</v>
      </c>
    </row>
    <row r="121" spans="1:5" x14ac:dyDescent="0.2">
      <c r="A121" s="2" t="s">
        <v>291</v>
      </c>
      <c r="B121" s="2" t="s">
        <v>1235</v>
      </c>
      <c r="C121" s="2">
        <v>0</v>
      </c>
      <c r="D121" s="2" t="s">
        <v>56</v>
      </c>
      <c r="E121" s="2" t="s">
        <v>800</v>
      </c>
    </row>
    <row r="122" spans="1:5" x14ac:dyDescent="0.2">
      <c r="A122" s="2" t="s">
        <v>292</v>
      </c>
      <c r="B122" s="2" t="s">
        <v>1236</v>
      </c>
      <c r="C122" s="2">
        <v>0</v>
      </c>
      <c r="D122" s="2" t="s">
        <v>782</v>
      </c>
      <c r="E122" s="2" t="s">
        <v>800</v>
      </c>
    </row>
    <row r="123" spans="1:5" x14ac:dyDescent="0.2">
      <c r="A123" s="2" t="s">
        <v>293</v>
      </c>
      <c r="B123" s="2" t="s">
        <v>1237</v>
      </c>
      <c r="C123" s="2">
        <v>0</v>
      </c>
      <c r="D123" s="2" t="s">
        <v>783</v>
      </c>
      <c r="E123" s="2" t="s">
        <v>800</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31"/>
  <sheetViews>
    <sheetView workbookViewId="0"/>
  </sheetViews>
  <sheetFormatPr defaultRowHeight="12.75" x14ac:dyDescent="0.2"/>
  <cols>
    <col min="1" max="1" width="27.7109375" style="2" customWidth="1"/>
    <col min="2" max="2" width="17.5703125" style="2" customWidth="1"/>
    <col min="3" max="3" width="58" style="2" customWidth="1"/>
    <col min="4" max="16384" width="9.140625" style="2"/>
  </cols>
  <sheetData>
    <row r="1" spans="1:3" ht="13.5" thickBot="1" x14ac:dyDescent="0.25">
      <c r="A1" s="1" t="s">
        <v>1096</v>
      </c>
    </row>
    <row r="2" spans="1:3" ht="25.5" x14ac:dyDescent="0.2">
      <c r="A2" s="3" t="s">
        <v>0</v>
      </c>
      <c r="B2" s="4" t="s">
        <v>1</v>
      </c>
      <c r="C2" s="5" t="s">
        <v>2</v>
      </c>
    </row>
    <row r="3" spans="1:3" x14ac:dyDescent="0.2">
      <c r="A3" s="6" t="s">
        <v>13</v>
      </c>
      <c r="B3" s="7">
        <v>143</v>
      </c>
      <c r="C3" s="8">
        <v>134</v>
      </c>
    </row>
    <row r="4" spans="1:3" x14ac:dyDescent="0.2">
      <c r="A4" s="6" t="s">
        <v>14</v>
      </c>
      <c r="B4" s="7">
        <v>17</v>
      </c>
      <c r="C4" s="8">
        <v>15</v>
      </c>
    </row>
    <row r="5" spans="1:3" ht="13.5" thickBot="1" x14ac:dyDescent="0.25">
      <c r="A5" s="65" t="s">
        <v>5</v>
      </c>
      <c r="B5" s="66"/>
      <c r="C5" s="9">
        <v>137</v>
      </c>
    </row>
    <row r="28" spans="1:4" x14ac:dyDescent="0.2">
      <c r="A28" s="10" t="s">
        <v>6</v>
      </c>
      <c r="B28" s="10" t="s">
        <v>7</v>
      </c>
      <c r="C28" s="10" t="s">
        <v>8</v>
      </c>
      <c r="D28" s="1" t="s">
        <v>663</v>
      </c>
    </row>
    <row r="29" spans="1:4" ht="47.25" customHeight="1" x14ac:dyDescent="0.2">
      <c r="A29" s="11" t="s">
        <v>1093</v>
      </c>
      <c r="B29" s="11">
        <v>12</v>
      </c>
      <c r="C29" s="11" t="s">
        <v>16</v>
      </c>
    </row>
    <row r="30" spans="1:4" ht="21" customHeight="1" x14ac:dyDescent="0.2">
      <c r="A30" s="11" t="s">
        <v>294</v>
      </c>
      <c r="B30" s="11">
        <v>3</v>
      </c>
      <c r="C30" s="11" t="s">
        <v>17</v>
      </c>
    </row>
    <row r="31" spans="1:4" ht="328.5" customHeight="1" x14ac:dyDescent="0.2">
      <c r="A31" s="11" t="s">
        <v>295</v>
      </c>
      <c r="B31" s="11">
        <v>122</v>
      </c>
      <c r="C31" s="11" t="s">
        <v>1094</v>
      </c>
    </row>
  </sheetData>
  <mergeCells count="1">
    <mergeCell ref="A5:B5"/>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40"/>
  <sheetViews>
    <sheetView workbookViewId="0"/>
  </sheetViews>
  <sheetFormatPr defaultRowHeight="12.75" x14ac:dyDescent="0.2"/>
  <cols>
    <col min="1" max="1" width="17" style="2" customWidth="1"/>
    <col min="2" max="2" width="17.5703125" style="2" customWidth="1"/>
    <col min="3" max="3" width="43.5703125" style="2" customWidth="1"/>
    <col min="4" max="4" width="37.5703125" style="2" customWidth="1"/>
    <col min="5" max="5" width="24.28515625" style="2" customWidth="1"/>
    <col min="6" max="6" width="23.7109375" style="2" customWidth="1"/>
    <col min="7" max="7" width="18.42578125" style="2" customWidth="1"/>
    <col min="8" max="16384" width="9.140625" style="2"/>
  </cols>
  <sheetData>
    <row r="1" spans="1:3" x14ac:dyDescent="0.2">
      <c r="A1" s="13" t="s">
        <v>1092</v>
      </c>
    </row>
    <row r="2" spans="1:3" ht="13.5" thickBot="1" x14ac:dyDescent="0.25"/>
    <row r="3" spans="1:3" x14ac:dyDescent="0.2">
      <c r="A3" s="38" t="s">
        <v>6</v>
      </c>
      <c r="B3" s="39" t="s">
        <v>7</v>
      </c>
      <c r="C3" s="40" t="s">
        <v>8</v>
      </c>
    </row>
    <row r="4" spans="1:3" ht="49.5" customHeight="1" x14ac:dyDescent="0.2">
      <c r="A4" s="41" t="s">
        <v>15</v>
      </c>
      <c r="B4" s="42">
        <v>12</v>
      </c>
      <c r="C4" s="43" t="s">
        <v>16</v>
      </c>
    </row>
    <row r="28" spans="1:7" ht="75.75" customHeight="1" x14ac:dyDescent="0.2">
      <c r="A28" s="22" t="s">
        <v>662</v>
      </c>
      <c r="B28" s="23" t="s">
        <v>36</v>
      </c>
      <c r="C28" s="23" t="s">
        <v>664</v>
      </c>
      <c r="D28" s="22" t="s">
        <v>663</v>
      </c>
      <c r="E28" s="22" t="s">
        <v>1119</v>
      </c>
      <c r="F28" s="22" t="s">
        <v>801</v>
      </c>
      <c r="G28" s="23" t="s">
        <v>1110</v>
      </c>
    </row>
    <row r="29" spans="1:7" x14ac:dyDescent="0.2">
      <c r="A29" s="2" t="s">
        <v>296</v>
      </c>
      <c r="B29" s="2" t="s">
        <v>805</v>
      </c>
      <c r="C29" s="2" t="s">
        <v>1238</v>
      </c>
      <c r="D29" s="24" t="s">
        <v>806</v>
      </c>
      <c r="E29" s="2" t="s">
        <v>799</v>
      </c>
      <c r="F29" s="25">
        <v>1.0699999999999999E-5</v>
      </c>
    </row>
    <row r="30" spans="1:7" x14ac:dyDescent="0.2">
      <c r="A30" s="2" t="s">
        <v>96</v>
      </c>
      <c r="B30" s="2" t="s">
        <v>807</v>
      </c>
      <c r="C30" s="2" t="s">
        <v>500</v>
      </c>
      <c r="D30" s="24" t="s">
        <v>501</v>
      </c>
      <c r="E30" s="2" t="s">
        <v>799</v>
      </c>
      <c r="F30" s="2">
        <v>1.2999999999999999E-3</v>
      </c>
    </row>
    <row r="31" spans="1:7" x14ac:dyDescent="0.2">
      <c r="A31" s="2" t="s">
        <v>298</v>
      </c>
      <c r="B31" s="2" t="s">
        <v>809</v>
      </c>
      <c r="C31" s="2" t="s">
        <v>1239</v>
      </c>
      <c r="D31" s="2" t="s">
        <v>788</v>
      </c>
      <c r="E31" s="2" t="s">
        <v>800</v>
      </c>
      <c r="F31" s="2">
        <v>9.9299999999999999E-2</v>
      </c>
    </row>
    <row r="32" spans="1:7" x14ac:dyDescent="0.2">
      <c r="A32" s="2" t="s">
        <v>299</v>
      </c>
      <c r="B32" s="2" t="s">
        <v>810</v>
      </c>
      <c r="C32" s="2" t="s">
        <v>1240</v>
      </c>
      <c r="D32" s="24" t="s">
        <v>1087</v>
      </c>
      <c r="E32" s="2" t="s">
        <v>799</v>
      </c>
      <c r="F32" s="2">
        <v>1.2999999999999999E-3</v>
      </c>
    </row>
    <row r="33" spans="1:6" x14ac:dyDescent="0.2">
      <c r="A33" s="2" t="s">
        <v>300</v>
      </c>
      <c r="B33" s="2" t="s">
        <v>811</v>
      </c>
      <c r="C33" s="2" t="s">
        <v>1241</v>
      </c>
      <c r="D33" s="24" t="s">
        <v>812</v>
      </c>
      <c r="E33" s="2" t="s">
        <v>799</v>
      </c>
      <c r="F33" s="25">
        <v>6.3999999999999997E-5</v>
      </c>
    </row>
    <row r="34" spans="1:6" x14ac:dyDescent="0.2">
      <c r="A34" s="2" t="s">
        <v>301</v>
      </c>
      <c r="B34" s="2" t="s">
        <v>813</v>
      </c>
      <c r="C34" s="2" t="s">
        <v>1242</v>
      </c>
      <c r="D34" s="2" t="s">
        <v>714</v>
      </c>
      <c r="E34" s="2" t="s">
        <v>800</v>
      </c>
    </row>
    <row r="35" spans="1:6" x14ac:dyDescent="0.2">
      <c r="A35" s="12" t="s">
        <v>302</v>
      </c>
      <c r="B35" s="2" t="s">
        <v>814</v>
      </c>
      <c r="C35" s="2" t="s">
        <v>1243</v>
      </c>
      <c r="D35" s="2" t="s">
        <v>598</v>
      </c>
      <c r="E35" s="2" t="s">
        <v>800</v>
      </c>
      <c r="F35" s="2">
        <v>8.7499999999999994E-2</v>
      </c>
    </row>
    <row r="36" spans="1:6" x14ac:dyDescent="0.2">
      <c r="A36" s="2" t="s">
        <v>303</v>
      </c>
      <c r="B36" s="2" t="s">
        <v>815</v>
      </c>
      <c r="C36" s="2" t="s">
        <v>1244</v>
      </c>
      <c r="D36" s="24" t="s">
        <v>816</v>
      </c>
      <c r="E36" s="2" t="s">
        <v>799</v>
      </c>
      <c r="F36" s="25">
        <v>3.8000000000000002E-4</v>
      </c>
    </row>
    <row r="37" spans="1:6" x14ac:dyDescent="0.2">
      <c r="A37" s="2" t="s">
        <v>305</v>
      </c>
      <c r="B37" s="2" t="s">
        <v>818</v>
      </c>
      <c r="C37" s="2" t="s">
        <v>1245</v>
      </c>
      <c r="D37" s="24" t="s">
        <v>750</v>
      </c>
      <c r="E37" s="2" t="s">
        <v>799</v>
      </c>
      <c r="F37" s="25">
        <v>2.8999999999999998E-7</v>
      </c>
    </row>
    <row r="38" spans="1:6" x14ac:dyDescent="0.2">
      <c r="A38" s="2" t="s">
        <v>304</v>
      </c>
      <c r="B38" s="2" t="s">
        <v>817</v>
      </c>
      <c r="C38" s="2" t="s">
        <v>1246</v>
      </c>
      <c r="D38" s="24" t="s">
        <v>750</v>
      </c>
    </row>
    <row r="39" spans="1:6" x14ac:dyDescent="0.2">
      <c r="A39" s="2" t="s">
        <v>306</v>
      </c>
      <c r="B39" s="2" t="s">
        <v>819</v>
      </c>
      <c r="C39" s="2" t="s">
        <v>1247</v>
      </c>
      <c r="D39" s="2" t="s">
        <v>820</v>
      </c>
      <c r="E39" s="2" t="s">
        <v>800</v>
      </c>
      <c r="F39" s="2">
        <v>3.27E-2</v>
      </c>
    </row>
    <row r="40" spans="1:6" x14ac:dyDescent="0.2">
      <c r="A40" s="2" t="s">
        <v>309</v>
      </c>
      <c r="B40" s="2" t="s">
        <v>823</v>
      </c>
      <c r="C40" s="2">
        <v>0</v>
      </c>
      <c r="D40" s="2" t="s">
        <v>782</v>
      </c>
      <c r="E40" s="2" t="s">
        <v>800</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30"/>
  <sheetViews>
    <sheetView workbookViewId="0"/>
  </sheetViews>
  <sheetFormatPr defaultRowHeight="12.75" x14ac:dyDescent="0.2"/>
  <cols>
    <col min="1" max="1" width="18.85546875" style="2" customWidth="1"/>
    <col min="2" max="2" width="18.140625" style="2" customWidth="1"/>
    <col min="3" max="3" width="32.140625" style="2" customWidth="1"/>
    <col min="4" max="4" width="35.5703125" style="2" customWidth="1"/>
    <col min="5" max="5" width="32.28515625" style="2" customWidth="1"/>
    <col min="6" max="6" width="17.85546875" style="2" customWidth="1"/>
    <col min="7" max="16384" width="9.140625" style="2"/>
  </cols>
  <sheetData>
    <row r="1" spans="1:3" x14ac:dyDescent="0.2">
      <c r="A1" s="13" t="s">
        <v>1102</v>
      </c>
    </row>
    <row r="2" spans="1:3" x14ac:dyDescent="0.2">
      <c r="A2" s="10" t="s">
        <v>6</v>
      </c>
      <c r="B2" s="10" t="s">
        <v>7</v>
      </c>
      <c r="C2" s="10" t="s">
        <v>8</v>
      </c>
    </row>
    <row r="3" spans="1:3" ht="28.5" customHeight="1" x14ac:dyDescent="0.2">
      <c r="A3" s="11" t="s">
        <v>294</v>
      </c>
      <c r="B3" s="11">
        <v>3</v>
      </c>
      <c r="C3" s="11" t="s">
        <v>17</v>
      </c>
    </row>
    <row r="26" spans="1:7" ht="71.25" customHeight="1" x14ac:dyDescent="0.2">
      <c r="A26" s="22" t="s">
        <v>662</v>
      </c>
      <c r="B26" s="23" t="s">
        <v>36</v>
      </c>
      <c r="C26" s="23" t="s">
        <v>664</v>
      </c>
      <c r="D26" s="22" t="s">
        <v>663</v>
      </c>
      <c r="E26" s="22" t="s">
        <v>1119</v>
      </c>
      <c r="F26" s="22" t="s">
        <v>801</v>
      </c>
      <c r="G26" s="23" t="s">
        <v>1110</v>
      </c>
    </row>
    <row r="27" spans="1:7" x14ac:dyDescent="0.2">
      <c r="A27" s="2" t="s">
        <v>297</v>
      </c>
      <c r="B27" s="2" t="s">
        <v>808</v>
      </c>
      <c r="C27" s="2" t="s">
        <v>1248</v>
      </c>
      <c r="D27" s="44" t="s">
        <v>596</v>
      </c>
      <c r="E27" s="2" t="s">
        <v>800</v>
      </c>
    </row>
    <row r="28" spans="1:7" x14ac:dyDescent="0.2">
      <c r="A28" s="2" t="s">
        <v>308</v>
      </c>
      <c r="B28" s="2" t="s">
        <v>822</v>
      </c>
      <c r="C28" s="2" t="s">
        <v>1249</v>
      </c>
      <c r="D28" s="12" t="s">
        <v>758</v>
      </c>
      <c r="E28" s="2" t="s">
        <v>800</v>
      </c>
    </row>
    <row r="29" spans="1:7" x14ac:dyDescent="0.2">
      <c r="A29" s="2" t="s">
        <v>307</v>
      </c>
      <c r="B29" s="2" t="s">
        <v>821</v>
      </c>
      <c r="C29" s="2" t="s">
        <v>1250</v>
      </c>
      <c r="D29" s="44" t="s">
        <v>758</v>
      </c>
    </row>
    <row r="30" spans="1:7" x14ac:dyDescent="0.2">
      <c r="A30" s="2" t="s">
        <v>1113</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147"/>
  <sheetViews>
    <sheetView workbookViewId="0"/>
  </sheetViews>
  <sheetFormatPr defaultRowHeight="12.75" x14ac:dyDescent="0.2"/>
  <cols>
    <col min="1" max="1" width="11.5703125" style="2" customWidth="1"/>
    <col min="2" max="2" width="17.42578125" style="2" customWidth="1"/>
    <col min="3" max="3" width="82.140625" style="2" customWidth="1"/>
    <col min="4" max="4" width="44.5703125" style="2" customWidth="1"/>
    <col min="5" max="5" width="17.7109375" style="2" customWidth="1"/>
    <col min="6" max="6" width="20.85546875" style="2" customWidth="1"/>
    <col min="7" max="7" width="42.5703125" style="2" customWidth="1"/>
    <col min="8" max="16384" width="9.140625" style="2"/>
  </cols>
  <sheetData>
    <row r="1" spans="1:3" x14ac:dyDescent="0.2">
      <c r="A1" s="13" t="s">
        <v>1103</v>
      </c>
    </row>
    <row r="2" spans="1:3" ht="249.75" customHeight="1" x14ac:dyDescent="0.2">
      <c r="A2" s="11" t="s">
        <v>295</v>
      </c>
      <c r="B2" s="11">
        <v>122</v>
      </c>
      <c r="C2" s="11" t="s">
        <v>1094</v>
      </c>
    </row>
    <row r="25" spans="1:9" ht="76.5" x14ac:dyDescent="0.2">
      <c r="A25" s="22" t="s">
        <v>662</v>
      </c>
      <c r="B25" s="23" t="s">
        <v>36</v>
      </c>
      <c r="C25" s="23" t="s">
        <v>664</v>
      </c>
      <c r="D25" s="22" t="s">
        <v>663</v>
      </c>
      <c r="E25" s="22" t="s">
        <v>1119</v>
      </c>
      <c r="F25" s="22" t="s">
        <v>801</v>
      </c>
      <c r="G25" s="23" t="s">
        <v>1110</v>
      </c>
      <c r="H25" s="1"/>
      <c r="I25" s="1"/>
    </row>
    <row r="26" spans="1:9" x14ac:dyDescent="0.2">
      <c r="A26" s="2" t="s">
        <v>314</v>
      </c>
      <c r="B26" s="2" t="s">
        <v>832</v>
      </c>
      <c r="C26" s="2" t="s">
        <v>833</v>
      </c>
      <c r="D26" s="24" t="s">
        <v>806</v>
      </c>
      <c r="E26" s="2" t="s">
        <v>799</v>
      </c>
      <c r="F26" s="25">
        <v>9.0500000000000004E-5</v>
      </c>
    </row>
    <row r="27" spans="1:9" x14ac:dyDescent="0.2">
      <c r="A27" s="2" t="s">
        <v>313</v>
      </c>
      <c r="B27" s="2" t="s">
        <v>830</v>
      </c>
      <c r="C27" s="2" t="s">
        <v>831</v>
      </c>
      <c r="D27" s="24" t="s">
        <v>806</v>
      </c>
    </row>
    <row r="28" spans="1:9" x14ac:dyDescent="0.2">
      <c r="A28" s="2" t="s">
        <v>315</v>
      </c>
      <c r="B28" s="2" t="s">
        <v>834</v>
      </c>
      <c r="C28" s="2" t="s">
        <v>835</v>
      </c>
      <c r="D28" s="2" t="s">
        <v>1107</v>
      </c>
      <c r="E28" s="2" t="s">
        <v>800</v>
      </c>
      <c r="F28" s="25">
        <v>1.6299999999999999E-2</v>
      </c>
    </row>
    <row r="29" spans="1:9" x14ac:dyDescent="0.2">
      <c r="A29" s="2" t="s">
        <v>317</v>
      </c>
      <c r="B29" s="2" t="s">
        <v>838</v>
      </c>
      <c r="C29" s="2" t="s">
        <v>839</v>
      </c>
      <c r="D29" s="2" t="s">
        <v>1108</v>
      </c>
      <c r="E29" s="2" t="s">
        <v>800</v>
      </c>
    </row>
    <row r="30" spans="1:9" x14ac:dyDescent="0.2">
      <c r="A30" s="2" t="s">
        <v>316</v>
      </c>
      <c r="B30" s="2" t="s">
        <v>836</v>
      </c>
      <c r="C30" s="2" t="s">
        <v>837</v>
      </c>
      <c r="D30" s="2" t="s">
        <v>1108</v>
      </c>
    </row>
    <row r="31" spans="1:9" x14ac:dyDescent="0.2">
      <c r="A31" s="2" t="s">
        <v>318</v>
      </c>
      <c r="B31" s="2" t="s">
        <v>840</v>
      </c>
      <c r="C31" s="2" t="s">
        <v>842</v>
      </c>
      <c r="D31" s="2" t="s">
        <v>841</v>
      </c>
      <c r="E31" s="2" t="s">
        <v>800</v>
      </c>
    </row>
    <row r="32" spans="1:9" x14ac:dyDescent="0.2">
      <c r="A32" s="2" t="s">
        <v>320</v>
      </c>
      <c r="B32" s="2" t="s">
        <v>845</v>
      </c>
      <c r="C32" s="2" t="s">
        <v>846</v>
      </c>
      <c r="D32" s="24" t="s">
        <v>514</v>
      </c>
      <c r="E32" s="2" t="s">
        <v>799</v>
      </c>
      <c r="F32" s="25">
        <v>3.1300000000000002E-5</v>
      </c>
    </row>
    <row r="33" spans="1:6" x14ac:dyDescent="0.2">
      <c r="A33" s="2" t="s">
        <v>319</v>
      </c>
      <c r="B33" s="2" t="s">
        <v>843</v>
      </c>
      <c r="C33" s="2" t="s">
        <v>844</v>
      </c>
      <c r="D33" s="24" t="s">
        <v>514</v>
      </c>
    </row>
    <row r="34" spans="1:6" x14ac:dyDescent="0.2">
      <c r="A34" s="2" t="s">
        <v>310</v>
      </c>
      <c r="B34" s="2" t="s">
        <v>824</v>
      </c>
      <c r="C34" s="2" t="s">
        <v>825</v>
      </c>
      <c r="D34" s="2" t="s">
        <v>1104</v>
      </c>
      <c r="E34" s="2" t="s">
        <v>800</v>
      </c>
      <c r="F34" s="2">
        <v>0.20280000000000001</v>
      </c>
    </row>
    <row r="35" spans="1:6" x14ac:dyDescent="0.2">
      <c r="A35" s="2" t="s">
        <v>321</v>
      </c>
      <c r="B35" s="2" t="s">
        <v>847</v>
      </c>
      <c r="C35" s="2" t="s">
        <v>848</v>
      </c>
      <c r="D35" s="2" t="s">
        <v>849</v>
      </c>
      <c r="E35" s="2" t="s">
        <v>800</v>
      </c>
    </row>
    <row r="36" spans="1:6" x14ac:dyDescent="0.2">
      <c r="A36" s="2" t="s">
        <v>322</v>
      </c>
      <c r="B36" s="2" t="s">
        <v>850</v>
      </c>
      <c r="C36" s="2" t="s">
        <v>852</v>
      </c>
      <c r="D36" s="2" t="s">
        <v>851</v>
      </c>
      <c r="E36" s="2" t="s">
        <v>800</v>
      </c>
    </row>
    <row r="37" spans="1:6" x14ac:dyDescent="0.2">
      <c r="A37" s="2" t="s">
        <v>329</v>
      </c>
      <c r="B37" s="2" t="s">
        <v>865</v>
      </c>
      <c r="C37" s="2" t="s">
        <v>866</v>
      </c>
      <c r="D37" s="24" t="s">
        <v>687</v>
      </c>
      <c r="E37" s="2" t="s">
        <v>799</v>
      </c>
      <c r="F37" s="25">
        <v>4.1700000000000002E-16</v>
      </c>
    </row>
    <row r="38" spans="1:6" x14ac:dyDescent="0.2">
      <c r="A38" s="2" t="s">
        <v>328</v>
      </c>
      <c r="B38" s="2" t="s">
        <v>863</v>
      </c>
      <c r="C38" s="2" t="s">
        <v>864</v>
      </c>
      <c r="D38" s="24" t="s">
        <v>687</v>
      </c>
    </row>
    <row r="39" spans="1:6" x14ac:dyDescent="0.2">
      <c r="A39" s="2" t="s">
        <v>327</v>
      </c>
      <c r="B39" s="2" t="s">
        <v>861</v>
      </c>
      <c r="C39" s="2" t="s">
        <v>862</v>
      </c>
      <c r="D39" s="24" t="s">
        <v>687</v>
      </c>
    </row>
    <row r="40" spans="1:6" x14ac:dyDescent="0.2">
      <c r="A40" s="2" t="s">
        <v>326</v>
      </c>
      <c r="B40" s="2" t="s">
        <v>859</v>
      </c>
      <c r="C40" s="2" t="s">
        <v>860</v>
      </c>
      <c r="D40" s="24" t="s">
        <v>687</v>
      </c>
    </row>
    <row r="41" spans="1:6" x14ac:dyDescent="0.2">
      <c r="A41" s="2" t="s">
        <v>325</v>
      </c>
      <c r="B41" s="2" t="s">
        <v>857</v>
      </c>
      <c r="C41" s="2" t="s">
        <v>858</v>
      </c>
      <c r="D41" s="24" t="s">
        <v>687</v>
      </c>
    </row>
    <row r="42" spans="1:6" x14ac:dyDescent="0.2">
      <c r="A42" s="2" t="s">
        <v>324</v>
      </c>
      <c r="B42" s="2" t="s">
        <v>855</v>
      </c>
      <c r="C42" s="2" t="s">
        <v>856</v>
      </c>
      <c r="D42" s="24" t="s">
        <v>687</v>
      </c>
    </row>
    <row r="43" spans="1:6" x14ac:dyDescent="0.2">
      <c r="A43" s="2" t="s">
        <v>323</v>
      </c>
      <c r="B43" s="2" t="s">
        <v>853</v>
      </c>
      <c r="C43" s="2" t="s">
        <v>854</v>
      </c>
      <c r="D43" s="24" t="s">
        <v>687</v>
      </c>
    </row>
    <row r="44" spans="1:6" x14ac:dyDescent="0.2">
      <c r="A44" s="2" t="s">
        <v>330</v>
      </c>
      <c r="B44" s="2" t="s">
        <v>867</v>
      </c>
      <c r="C44" s="2" t="s">
        <v>868</v>
      </c>
      <c r="D44" s="2" t="s">
        <v>869</v>
      </c>
      <c r="E44" s="2" t="s">
        <v>800</v>
      </c>
    </row>
    <row r="45" spans="1:6" x14ac:dyDescent="0.2">
      <c r="A45" s="2" t="s">
        <v>331</v>
      </c>
      <c r="B45" s="2" t="s">
        <v>870</v>
      </c>
      <c r="C45" s="2" t="s">
        <v>871</v>
      </c>
      <c r="D45" s="2" t="s">
        <v>872</v>
      </c>
      <c r="E45" s="2" t="s">
        <v>800</v>
      </c>
    </row>
    <row r="46" spans="1:6" x14ac:dyDescent="0.2">
      <c r="A46" s="2" t="s">
        <v>99</v>
      </c>
      <c r="B46" s="2" t="s">
        <v>879</v>
      </c>
      <c r="C46" s="2" t="s">
        <v>469</v>
      </c>
      <c r="D46" s="24" t="s">
        <v>470</v>
      </c>
      <c r="E46" s="2" t="s">
        <v>799</v>
      </c>
      <c r="F46" s="25">
        <v>5.8600000000000004E-10</v>
      </c>
    </row>
    <row r="47" spans="1:6" x14ac:dyDescent="0.2">
      <c r="A47" s="2" t="s">
        <v>334</v>
      </c>
      <c r="B47" s="2" t="s">
        <v>877</v>
      </c>
      <c r="C47" s="2" t="s">
        <v>878</v>
      </c>
      <c r="D47" s="24" t="s">
        <v>470</v>
      </c>
    </row>
    <row r="48" spans="1:6" x14ac:dyDescent="0.2">
      <c r="A48" s="2" t="s">
        <v>333</v>
      </c>
      <c r="B48" s="2" t="s">
        <v>875</v>
      </c>
      <c r="C48" s="2" t="s">
        <v>876</v>
      </c>
      <c r="D48" s="24" t="s">
        <v>470</v>
      </c>
    </row>
    <row r="49" spans="1:6" x14ac:dyDescent="0.2">
      <c r="A49" s="2" t="s">
        <v>332</v>
      </c>
      <c r="B49" s="2" t="s">
        <v>873</v>
      </c>
      <c r="C49" s="2" t="s">
        <v>874</v>
      </c>
      <c r="D49" s="24" t="s">
        <v>470</v>
      </c>
    </row>
    <row r="50" spans="1:6" x14ac:dyDescent="0.2">
      <c r="A50" s="2" t="s">
        <v>335</v>
      </c>
      <c r="B50" s="2" t="s">
        <v>880</v>
      </c>
      <c r="C50" s="2" t="s">
        <v>881</v>
      </c>
      <c r="D50" s="2" t="s">
        <v>689</v>
      </c>
      <c r="E50" s="2" t="s">
        <v>800</v>
      </c>
    </row>
    <row r="51" spans="1:6" x14ac:dyDescent="0.2">
      <c r="A51" s="2" t="s">
        <v>337</v>
      </c>
      <c r="B51" s="2" t="s">
        <v>884</v>
      </c>
      <c r="C51" s="2" t="s">
        <v>885</v>
      </c>
      <c r="D51" s="24" t="s">
        <v>533</v>
      </c>
      <c r="E51" s="2" t="s">
        <v>799</v>
      </c>
      <c r="F51" s="2">
        <v>3.3999999999999998E-3</v>
      </c>
    </row>
    <row r="52" spans="1:6" x14ac:dyDescent="0.2">
      <c r="A52" s="2" t="s">
        <v>336</v>
      </c>
      <c r="B52" s="2" t="s">
        <v>882</v>
      </c>
      <c r="C52" s="2" t="s">
        <v>883</v>
      </c>
      <c r="D52" s="24" t="s">
        <v>533</v>
      </c>
    </row>
    <row r="53" spans="1:6" x14ac:dyDescent="0.2">
      <c r="A53" s="2" t="s">
        <v>338</v>
      </c>
      <c r="B53" s="2" t="s">
        <v>886</v>
      </c>
      <c r="C53" s="2" t="s">
        <v>888</v>
      </c>
      <c r="D53" s="2" t="s">
        <v>887</v>
      </c>
    </row>
    <row r="54" spans="1:6" x14ac:dyDescent="0.2">
      <c r="A54" s="2" t="s">
        <v>311</v>
      </c>
      <c r="B54" s="2" t="s">
        <v>826</v>
      </c>
      <c r="C54" s="2" t="s">
        <v>827</v>
      </c>
      <c r="D54" s="24" t="s">
        <v>1105</v>
      </c>
      <c r="E54" s="2" t="s">
        <v>799</v>
      </c>
      <c r="F54" s="25">
        <v>1.1E-5</v>
      </c>
    </row>
    <row r="55" spans="1:6" x14ac:dyDescent="0.2">
      <c r="A55" s="2" t="s">
        <v>341</v>
      </c>
      <c r="B55" s="2" t="s">
        <v>893</v>
      </c>
      <c r="C55" s="2" t="s">
        <v>894</v>
      </c>
      <c r="D55" s="2" t="s">
        <v>694</v>
      </c>
      <c r="E55" s="2" t="s">
        <v>800</v>
      </c>
    </row>
    <row r="56" spans="1:6" x14ac:dyDescent="0.2">
      <c r="A56" s="45" t="s">
        <v>342</v>
      </c>
      <c r="B56" s="2" t="s">
        <v>895</v>
      </c>
      <c r="C56" s="2" t="s">
        <v>896</v>
      </c>
      <c r="D56" s="2" t="s">
        <v>567</v>
      </c>
      <c r="E56" s="2" t="s">
        <v>800</v>
      </c>
    </row>
    <row r="57" spans="1:6" x14ac:dyDescent="0.2">
      <c r="A57" s="2" t="s">
        <v>339</v>
      </c>
      <c r="B57" s="2" t="s">
        <v>889</v>
      </c>
      <c r="C57" s="2" t="s">
        <v>890</v>
      </c>
      <c r="D57" s="2" t="s">
        <v>788</v>
      </c>
      <c r="E57" s="2" t="s">
        <v>800</v>
      </c>
      <c r="F57" s="2">
        <v>0.33500000000000002</v>
      </c>
    </row>
    <row r="58" spans="1:6" x14ac:dyDescent="0.2">
      <c r="A58" s="2" t="s">
        <v>340</v>
      </c>
      <c r="B58" s="2" t="s">
        <v>891</v>
      </c>
      <c r="C58" s="2" t="s">
        <v>892</v>
      </c>
      <c r="D58" s="2" t="s">
        <v>1109</v>
      </c>
    </row>
    <row r="59" spans="1:6" x14ac:dyDescent="0.2">
      <c r="A59" s="2" t="s">
        <v>343</v>
      </c>
      <c r="B59" s="2" t="s">
        <v>897</v>
      </c>
      <c r="C59" s="2" t="s">
        <v>899</v>
      </c>
      <c r="D59" s="2" t="s">
        <v>898</v>
      </c>
      <c r="E59" s="2" t="s">
        <v>800</v>
      </c>
    </row>
    <row r="60" spans="1:6" x14ac:dyDescent="0.2">
      <c r="A60" s="2" t="s">
        <v>158</v>
      </c>
      <c r="B60" s="2" t="s">
        <v>900</v>
      </c>
      <c r="C60" s="2" t="s">
        <v>901</v>
      </c>
      <c r="D60" s="2" t="s">
        <v>458</v>
      </c>
      <c r="E60" s="2" t="s">
        <v>800</v>
      </c>
    </row>
    <row r="61" spans="1:6" x14ac:dyDescent="0.2">
      <c r="A61" s="2" t="s">
        <v>344</v>
      </c>
      <c r="B61" s="2" t="s">
        <v>902</v>
      </c>
      <c r="C61" s="2" t="s">
        <v>903</v>
      </c>
      <c r="D61" s="2" t="s">
        <v>426</v>
      </c>
      <c r="E61" s="2" t="s">
        <v>800</v>
      </c>
    </row>
    <row r="62" spans="1:6" x14ac:dyDescent="0.2">
      <c r="A62" s="2" t="s">
        <v>345</v>
      </c>
      <c r="B62" s="2" t="s">
        <v>904</v>
      </c>
      <c r="C62" s="2" t="s">
        <v>905</v>
      </c>
      <c r="D62" s="2" t="s">
        <v>906</v>
      </c>
      <c r="E62" s="2" t="s">
        <v>800</v>
      </c>
      <c r="F62" s="2">
        <v>1.6299999999999999E-2</v>
      </c>
    </row>
    <row r="63" spans="1:6" x14ac:dyDescent="0.2">
      <c r="A63" s="2" t="s">
        <v>346</v>
      </c>
      <c r="B63" s="2" t="s">
        <v>907</v>
      </c>
      <c r="C63" s="2" t="s">
        <v>908</v>
      </c>
      <c r="D63" s="2" t="s">
        <v>797</v>
      </c>
      <c r="E63" s="2" t="s">
        <v>800</v>
      </c>
    </row>
    <row r="64" spans="1:6" x14ac:dyDescent="0.2">
      <c r="A64" s="2" t="s">
        <v>347</v>
      </c>
      <c r="B64" s="2" t="s">
        <v>909</v>
      </c>
      <c r="C64" s="2" t="s">
        <v>910</v>
      </c>
      <c r="D64" s="2" t="s">
        <v>661</v>
      </c>
      <c r="E64" s="2" t="s">
        <v>800</v>
      </c>
    </row>
    <row r="65" spans="1:5" x14ac:dyDescent="0.2">
      <c r="A65" s="2" t="s">
        <v>348</v>
      </c>
      <c r="B65" s="2" t="s">
        <v>913</v>
      </c>
      <c r="C65" s="2" t="s">
        <v>914</v>
      </c>
      <c r="D65" s="2" t="s">
        <v>614</v>
      </c>
      <c r="E65" s="2" t="s">
        <v>800</v>
      </c>
    </row>
    <row r="66" spans="1:5" x14ac:dyDescent="0.2">
      <c r="A66" s="2" t="s">
        <v>123</v>
      </c>
      <c r="B66" s="2" t="s">
        <v>911</v>
      </c>
      <c r="C66" s="2" t="s">
        <v>912</v>
      </c>
      <c r="D66" s="2" t="s">
        <v>614</v>
      </c>
    </row>
    <row r="67" spans="1:5" x14ac:dyDescent="0.2">
      <c r="A67" s="2" t="s">
        <v>349</v>
      </c>
      <c r="B67" s="2" t="s">
        <v>915</v>
      </c>
      <c r="C67" s="2" t="s">
        <v>917</v>
      </c>
      <c r="D67" s="2" t="s">
        <v>916</v>
      </c>
      <c r="E67" s="2" t="s">
        <v>800</v>
      </c>
    </row>
    <row r="68" spans="1:5" x14ac:dyDescent="0.2">
      <c r="A68" s="2" t="s">
        <v>350</v>
      </c>
      <c r="B68" s="2" t="s">
        <v>918</v>
      </c>
      <c r="C68" s="2" t="s">
        <v>919</v>
      </c>
      <c r="D68" s="2" t="s">
        <v>437</v>
      </c>
      <c r="E68" s="2" t="s">
        <v>800</v>
      </c>
    </row>
    <row r="69" spans="1:5" x14ac:dyDescent="0.2">
      <c r="A69" s="2" t="s">
        <v>351</v>
      </c>
      <c r="B69" s="2" t="s">
        <v>920</v>
      </c>
      <c r="C69" s="2" t="s">
        <v>921</v>
      </c>
      <c r="D69" s="2" t="s">
        <v>922</v>
      </c>
      <c r="E69" s="2" t="s">
        <v>800</v>
      </c>
    </row>
    <row r="70" spans="1:5" x14ac:dyDescent="0.2">
      <c r="A70" s="2" t="s">
        <v>352</v>
      </c>
      <c r="B70" s="2" t="s">
        <v>923</v>
      </c>
      <c r="C70" s="2" t="s">
        <v>925</v>
      </c>
      <c r="D70" s="2" t="s">
        <v>924</v>
      </c>
      <c r="E70" s="2" t="s">
        <v>800</v>
      </c>
    </row>
    <row r="71" spans="1:5" x14ac:dyDescent="0.2">
      <c r="A71" s="2" t="s">
        <v>353</v>
      </c>
      <c r="B71" s="2" t="s">
        <v>926</v>
      </c>
      <c r="C71" s="2" t="s">
        <v>927</v>
      </c>
      <c r="D71" s="2" t="s">
        <v>928</v>
      </c>
      <c r="E71" s="2" t="s">
        <v>800</v>
      </c>
    </row>
    <row r="72" spans="1:5" x14ac:dyDescent="0.2">
      <c r="A72" s="2" t="s">
        <v>354</v>
      </c>
      <c r="B72" s="2" t="s">
        <v>929</v>
      </c>
      <c r="C72" s="2" t="s">
        <v>930</v>
      </c>
      <c r="D72" s="2" t="s">
        <v>718</v>
      </c>
      <c r="E72" s="2" t="s">
        <v>800</v>
      </c>
    </row>
    <row r="73" spans="1:5" x14ac:dyDescent="0.2">
      <c r="A73" s="2" t="s">
        <v>355</v>
      </c>
      <c r="B73" s="2" t="s">
        <v>931</v>
      </c>
      <c r="D73" s="2" t="s">
        <v>720</v>
      </c>
      <c r="E73" s="2" t="s">
        <v>800</v>
      </c>
    </row>
    <row r="74" spans="1:5" x14ac:dyDescent="0.2">
      <c r="A74" s="2" t="s">
        <v>356</v>
      </c>
      <c r="B74" s="2" t="s">
        <v>934</v>
      </c>
      <c r="C74" s="2" t="s">
        <v>935</v>
      </c>
      <c r="D74" s="2" t="s">
        <v>598</v>
      </c>
      <c r="E74" s="2" t="s">
        <v>800</v>
      </c>
    </row>
    <row r="75" spans="1:5" x14ac:dyDescent="0.2">
      <c r="A75" s="2" t="s">
        <v>220</v>
      </c>
      <c r="B75" s="2" t="s">
        <v>932</v>
      </c>
      <c r="C75" s="2" t="s">
        <v>933</v>
      </c>
      <c r="D75" s="2" t="s">
        <v>598</v>
      </c>
    </row>
    <row r="76" spans="1:5" x14ac:dyDescent="0.2">
      <c r="A76" s="2" t="s">
        <v>357</v>
      </c>
      <c r="B76" s="2" t="s">
        <v>936</v>
      </c>
      <c r="C76" s="2" t="s">
        <v>938</v>
      </c>
      <c r="D76" s="2" t="s">
        <v>937</v>
      </c>
      <c r="E76" s="2" t="s">
        <v>800</v>
      </c>
    </row>
    <row r="77" spans="1:5" x14ac:dyDescent="0.2">
      <c r="A77" s="2" t="s">
        <v>358</v>
      </c>
      <c r="B77" s="2" t="s">
        <v>939</v>
      </c>
      <c r="D77" s="2" t="s">
        <v>446</v>
      </c>
      <c r="E77" s="2" t="s">
        <v>800</v>
      </c>
    </row>
    <row r="78" spans="1:5" x14ac:dyDescent="0.2">
      <c r="A78" s="2" t="s">
        <v>359</v>
      </c>
      <c r="B78" s="2" t="s">
        <v>940</v>
      </c>
      <c r="D78" s="2" t="s">
        <v>941</v>
      </c>
      <c r="E78" s="2" t="s">
        <v>800</v>
      </c>
    </row>
    <row r="79" spans="1:5" x14ac:dyDescent="0.2">
      <c r="A79" s="2" t="s">
        <v>360</v>
      </c>
      <c r="B79" s="2" t="s">
        <v>942</v>
      </c>
      <c r="C79" s="2" t="s">
        <v>943</v>
      </c>
      <c r="D79" s="2" t="s">
        <v>727</v>
      </c>
      <c r="E79" s="2" t="s">
        <v>800</v>
      </c>
    </row>
    <row r="80" spans="1:5" x14ac:dyDescent="0.2">
      <c r="A80" s="2" t="s">
        <v>361</v>
      </c>
      <c r="B80" s="2" t="s">
        <v>944</v>
      </c>
      <c r="C80" s="2" t="s">
        <v>945</v>
      </c>
      <c r="D80" s="2" t="s">
        <v>946</v>
      </c>
      <c r="E80" s="2" t="s">
        <v>800</v>
      </c>
    </row>
    <row r="81" spans="1:6" x14ac:dyDescent="0.2">
      <c r="A81" s="2" t="s">
        <v>362</v>
      </c>
      <c r="B81" s="2" t="s">
        <v>947</v>
      </c>
      <c r="D81" s="2" t="s">
        <v>948</v>
      </c>
      <c r="E81" s="2" t="s">
        <v>800</v>
      </c>
    </row>
    <row r="82" spans="1:6" x14ac:dyDescent="0.2">
      <c r="A82" s="2" t="s">
        <v>363</v>
      </c>
      <c r="B82" s="2" t="s">
        <v>949</v>
      </c>
      <c r="C82" s="2" t="s">
        <v>950</v>
      </c>
      <c r="D82" s="2" t="s">
        <v>685</v>
      </c>
      <c r="E82" s="2" t="s">
        <v>800</v>
      </c>
    </row>
    <row r="83" spans="1:6" x14ac:dyDescent="0.2">
      <c r="A83" s="2" t="s">
        <v>364</v>
      </c>
      <c r="B83" s="2" t="s">
        <v>951</v>
      </c>
      <c r="C83" s="2" t="s">
        <v>952</v>
      </c>
      <c r="D83" s="2" t="s">
        <v>582</v>
      </c>
      <c r="E83" s="2" t="s">
        <v>800</v>
      </c>
    </row>
    <row r="84" spans="1:6" x14ac:dyDescent="0.2">
      <c r="A84" s="2" t="s">
        <v>365</v>
      </c>
      <c r="B84" s="2" t="s">
        <v>953</v>
      </c>
      <c r="C84" s="2" t="s">
        <v>954</v>
      </c>
      <c r="D84" s="2" t="s">
        <v>955</v>
      </c>
      <c r="E84" s="2" t="s">
        <v>800</v>
      </c>
    </row>
    <row r="85" spans="1:6" x14ac:dyDescent="0.2">
      <c r="A85" s="2" t="s">
        <v>366</v>
      </c>
      <c r="B85" s="2" t="s">
        <v>956</v>
      </c>
      <c r="C85" s="2" t="s">
        <v>957</v>
      </c>
      <c r="D85" s="2" t="s">
        <v>958</v>
      </c>
      <c r="E85" s="2" t="s">
        <v>800</v>
      </c>
    </row>
    <row r="86" spans="1:6" x14ac:dyDescent="0.2">
      <c r="A86" s="2" t="s">
        <v>367</v>
      </c>
      <c r="B86" s="2" t="s">
        <v>959</v>
      </c>
      <c r="C86" s="2" t="s">
        <v>960</v>
      </c>
      <c r="D86" s="2" t="s">
        <v>961</v>
      </c>
      <c r="E86" s="2" t="s">
        <v>800</v>
      </c>
      <c r="F86" s="2">
        <v>1.6299999999999999E-2</v>
      </c>
    </row>
    <row r="87" spans="1:6" x14ac:dyDescent="0.2">
      <c r="A87" s="2" t="s">
        <v>368</v>
      </c>
      <c r="B87" s="2" t="s">
        <v>962</v>
      </c>
      <c r="C87" s="2" t="s">
        <v>964</v>
      </c>
      <c r="D87" s="2" t="s">
        <v>963</v>
      </c>
      <c r="E87" s="2" t="s">
        <v>800</v>
      </c>
    </row>
    <row r="88" spans="1:6" x14ac:dyDescent="0.2">
      <c r="A88" s="2" t="s">
        <v>370</v>
      </c>
      <c r="B88" s="2" t="s">
        <v>967</v>
      </c>
      <c r="C88" s="2" t="s">
        <v>968</v>
      </c>
      <c r="D88" s="24" t="s">
        <v>735</v>
      </c>
      <c r="E88" s="2" t="s">
        <v>799</v>
      </c>
      <c r="F88" s="25">
        <v>3.1300000000000002E-5</v>
      </c>
    </row>
    <row r="89" spans="1:6" x14ac:dyDescent="0.2">
      <c r="A89" s="2" t="s">
        <v>369</v>
      </c>
      <c r="B89" s="2" t="s">
        <v>965</v>
      </c>
      <c r="C89" s="2" t="s">
        <v>966</v>
      </c>
      <c r="D89" s="24" t="s">
        <v>735</v>
      </c>
    </row>
    <row r="90" spans="1:6" x14ac:dyDescent="0.2">
      <c r="A90" s="2" t="s">
        <v>371</v>
      </c>
      <c r="B90" s="2" t="s">
        <v>969</v>
      </c>
      <c r="D90" s="2" t="s">
        <v>970</v>
      </c>
      <c r="E90" s="2" t="s">
        <v>800</v>
      </c>
    </row>
    <row r="91" spans="1:6" x14ac:dyDescent="0.2">
      <c r="A91" s="2" t="s">
        <v>372</v>
      </c>
      <c r="B91" s="2" t="s">
        <v>971</v>
      </c>
      <c r="C91" s="2" t="s">
        <v>973</v>
      </c>
      <c r="D91" s="2" t="s">
        <v>972</v>
      </c>
      <c r="E91" s="2" t="s">
        <v>800</v>
      </c>
    </row>
    <row r="92" spans="1:6" x14ac:dyDescent="0.2">
      <c r="A92" s="2" t="s">
        <v>373</v>
      </c>
      <c r="B92" s="2" t="s">
        <v>974</v>
      </c>
      <c r="C92" s="2" t="s">
        <v>975</v>
      </c>
      <c r="D92" s="2" t="s">
        <v>548</v>
      </c>
      <c r="E92" s="2" t="s">
        <v>800</v>
      </c>
    </row>
    <row r="93" spans="1:6" x14ac:dyDescent="0.2">
      <c r="A93" s="2" t="s">
        <v>374</v>
      </c>
      <c r="B93" s="2" t="s">
        <v>976</v>
      </c>
      <c r="C93" s="2" t="s">
        <v>977</v>
      </c>
      <c r="D93" s="2" t="s">
        <v>978</v>
      </c>
      <c r="E93" s="2" t="s">
        <v>800</v>
      </c>
    </row>
    <row r="94" spans="1:6" x14ac:dyDescent="0.2">
      <c r="A94" s="2" t="s">
        <v>252</v>
      </c>
      <c r="B94" s="2" t="s">
        <v>979</v>
      </c>
      <c r="C94" s="2" t="s">
        <v>745</v>
      </c>
      <c r="D94" s="2" t="s">
        <v>746</v>
      </c>
      <c r="E94" s="2" t="s">
        <v>800</v>
      </c>
    </row>
    <row r="95" spans="1:6" x14ac:dyDescent="0.2">
      <c r="A95" s="2" t="s">
        <v>176</v>
      </c>
      <c r="B95" s="2" t="s">
        <v>984</v>
      </c>
      <c r="C95" s="2" t="s">
        <v>569</v>
      </c>
      <c r="D95" s="24" t="s">
        <v>493</v>
      </c>
      <c r="E95" s="2" t="s">
        <v>799</v>
      </c>
      <c r="F95" s="2">
        <v>1.1000000000000001E-3</v>
      </c>
    </row>
    <row r="96" spans="1:6" x14ac:dyDescent="0.2">
      <c r="A96" s="2" t="s">
        <v>376</v>
      </c>
      <c r="B96" s="2" t="s">
        <v>982</v>
      </c>
      <c r="C96" s="2" t="s">
        <v>983</v>
      </c>
      <c r="D96" s="24" t="s">
        <v>493</v>
      </c>
    </row>
    <row r="97" spans="1:6" x14ac:dyDescent="0.2">
      <c r="A97" s="2" t="s">
        <v>375</v>
      </c>
      <c r="B97" s="2" t="s">
        <v>980</v>
      </c>
      <c r="C97" s="2" t="s">
        <v>981</v>
      </c>
      <c r="D97" s="24" t="s">
        <v>493</v>
      </c>
    </row>
    <row r="98" spans="1:6" x14ac:dyDescent="0.2">
      <c r="A98" s="2" t="s">
        <v>378</v>
      </c>
      <c r="B98" s="2" t="s">
        <v>988</v>
      </c>
      <c r="C98" s="2" t="s">
        <v>989</v>
      </c>
      <c r="D98" s="2" t="s">
        <v>750</v>
      </c>
      <c r="E98" s="2" t="s">
        <v>800</v>
      </c>
    </row>
    <row r="99" spans="1:6" x14ac:dyDescent="0.2">
      <c r="A99" s="2" t="s">
        <v>257</v>
      </c>
      <c r="B99" s="2" t="s">
        <v>986</v>
      </c>
      <c r="C99" s="2" t="s">
        <v>987</v>
      </c>
      <c r="D99" s="2" t="s">
        <v>750</v>
      </c>
    </row>
    <row r="100" spans="1:6" x14ac:dyDescent="0.2">
      <c r="A100" s="2" t="s">
        <v>377</v>
      </c>
      <c r="B100" s="2" t="s">
        <v>985</v>
      </c>
      <c r="D100" s="2" t="s">
        <v>750</v>
      </c>
    </row>
    <row r="101" spans="1:6" x14ac:dyDescent="0.2">
      <c r="A101" s="2" t="s">
        <v>379</v>
      </c>
      <c r="B101" s="2" t="s">
        <v>990</v>
      </c>
      <c r="C101" s="2" t="s">
        <v>992</v>
      </c>
      <c r="D101" s="2" t="s">
        <v>991</v>
      </c>
      <c r="E101" s="2" t="s">
        <v>800</v>
      </c>
    </row>
    <row r="102" spans="1:6" x14ac:dyDescent="0.2">
      <c r="A102" s="2" t="s">
        <v>380</v>
      </c>
      <c r="B102" s="2" t="s">
        <v>993</v>
      </c>
      <c r="C102" s="2" t="s">
        <v>994</v>
      </c>
      <c r="D102" s="2" t="s">
        <v>995</v>
      </c>
      <c r="E102" s="2" t="s">
        <v>800</v>
      </c>
    </row>
    <row r="103" spans="1:6" x14ac:dyDescent="0.2">
      <c r="A103" s="2" t="s">
        <v>381</v>
      </c>
      <c r="B103" s="2" t="s">
        <v>996</v>
      </c>
      <c r="C103" s="2" t="s">
        <v>998</v>
      </c>
      <c r="D103" s="2" t="s">
        <v>997</v>
      </c>
      <c r="E103" s="2" t="s">
        <v>800</v>
      </c>
      <c r="F103" s="2">
        <v>0.20280000000000001</v>
      </c>
    </row>
    <row r="104" spans="1:6" x14ac:dyDescent="0.2">
      <c r="A104" s="2" t="s">
        <v>382</v>
      </c>
      <c r="B104" s="2" t="s">
        <v>999</v>
      </c>
      <c r="C104" s="2" t="s">
        <v>1001</v>
      </c>
      <c r="D104" s="2" t="s">
        <v>1000</v>
      </c>
      <c r="E104" s="2" t="s">
        <v>800</v>
      </c>
    </row>
    <row r="105" spans="1:6" x14ac:dyDescent="0.2">
      <c r="A105" s="2" t="s">
        <v>390</v>
      </c>
      <c r="B105" s="2" t="s">
        <v>1017</v>
      </c>
      <c r="C105" s="2" t="s">
        <v>1018</v>
      </c>
      <c r="D105" s="24" t="s">
        <v>1003</v>
      </c>
      <c r="E105" s="2" t="s">
        <v>799</v>
      </c>
      <c r="F105" s="25">
        <v>2.3700000000000002E-19</v>
      </c>
    </row>
    <row r="106" spans="1:6" x14ac:dyDescent="0.2">
      <c r="A106" s="2" t="s">
        <v>389</v>
      </c>
      <c r="B106" s="2" t="s">
        <v>1015</v>
      </c>
      <c r="C106" s="2" t="s">
        <v>1016</v>
      </c>
      <c r="D106" s="24" t="s">
        <v>1003</v>
      </c>
    </row>
    <row r="107" spans="1:6" x14ac:dyDescent="0.2">
      <c r="A107" s="2" t="s">
        <v>388</v>
      </c>
      <c r="B107" s="2" t="s">
        <v>1013</v>
      </c>
      <c r="C107" s="2" t="s">
        <v>1014</v>
      </c>
      <c r="D107" s="24" t="s">
        <v>1003</v>
      </c>
    </row>
    <row r="108" spans="1:6" x14ac:dyDescent="0.2">
      <c r="A108" s="2" t="s">
        <v>387</v>
      </c>
      <c r="B108" s="2" t="s">
        <v>1011</v>
      </c>
      <c r="C108" s="2" t="s">
        <v>1012</v>
      </c>
      <c r="D108" s="24" t="s">
        <v>1003</v>
      </c>
    </row>
    <row r="109" spans="1:6" x14ac:dyDescent="0.2">
      <c r="A109" s="2" t="s">
        <v>386</v>
      </c>
      <c r="B109" s="2" t="s">
        <v>1009</v>
      </c>
      <c r="C109" s="2" t="s">
        <v>1010</v>
      </c>
      <c r="D109" s="24" t="s">
        <v>1003</v>
      </c>
    </row>
    <row r="110" spans="1:6" x14ac:dyDescent="0.2">
      <c r="A110" s="2" t="s">
        <v>385</v>
      </c>
      <c r="B110" s="2" t="s">
        <v>1007</v>
      </c>
      <c r="C110" s="2" t="s">
        <v>1008</v>
      </c>
      <c r="D110" s="24" t="s">
        <v>1003</v>
      </c>
    </row>
    <row r="111" spans="1:6" x14ac:dyDescent="0.2">
      <c r="A111" s="2" t="s">
        <v>384</v>
      </c>
      <c r="B111" s="2" t="s">
        <v>1005</v>
      </c>
      <c r="C111" s="2" t="s">
        <v>1006</v>
      </c>
      <c r="D111" s="24" t="s">
        <v>1003</v>
      </c>
    </row>
    <row r="112" spans="1:6" x14ac:dyDescent="0.2">
      <c r="A112" s="2" t="s">
        <v>383</v>
      </c>
      <c r="B112" s="2" t="s">
        <v>1002</v>
      </c>
      <c r="C112" s="2" t="s">
        <v>1004</v>
      </c>
      <c r="D112" s="24" t="s">
        <v>1003</v>
      </c>
    </row>
    <row r="113" spans="1:6" x14ac:dyDescent="0.2">
      <c r="A113" s="2" t="s">
        <v>391</v>
      </c>
      <c r="B113" s="2" t="s">
        <v>1019</v>
      </c>
      <c r="C113" s="2">
        <v>0</v>
      </c>
      <c r="D113" s="2" t="s">
        <v>1020</v>
      </c>
      <c r="E113" s="2" t="s">
        <v>800</v>
      </c>
      <c r="F113" s="2">
        <v>1.6299999999999999E-2</v>
      </c>
    </row>
    <row r="114" spans="1:6" x14ac:dyDescent="0.2">
      <c r="A114" s="2" t="s">
        <v>393</v>
      </c>
      <c r="B114" s="2" t="s">
        <v>1023</v>
      </c>
      <c r="C114" s="2" t="s">
        <v>1024</v>
      </c>
      <c r="D114" s="24" t="s">
        <v>1027</v>
      </c>
      <c r="E114" s="2" t="s">
        <v>799</v>
      </c>
      <c r="F114" s="25">
        <v>8.0900000000000001E-5</v>
      </c>
    </row>
    <row r="115" spans="1:6" x14ac:dyDescent="0.2">
      <c r="A115" s="2" t="s">
        <v>392</v>
      </c>
      <c r="B115" s="2" t="s">
        <v>1021</v>
      </c>
      <c r="C115" s="2" t="s">
        <v>1022</v>
      </c>
      <c r="D115" s="24" t="s">
        <v>1027</v>
      </c>
    </row>
    <row r="116" spans="1:6" x14ac:dyDescent="0.2">
      <c r="A116" s="2" t="s">
        <v>394</v>
      </c>
      <c r="B116" s="2" t="s">
        <v>1025</v>
      </c>
      <c r="C116" s="2" t="s">
        <v>1026</v>
      </c>
      <c r="D116" s="24" t="s">
        <v>1027</v>
      </c>
    </row>
    <row r="117" spans="1:6" x14ac:dyDescent="0.2">
      <c r="A117" s="2" t="s">
        <v>395</v>
      </c>
      <c r="B117" s="2" t="s">
        <v>1028</v>
      </c>
      <c r="C117" s="2" t="s">
        <v>1029</v>
      </c>
      <c r="D117" s="2" t="s">
        <v>496</v>
      </c>
      <c r="E117" s="2" t="s">
        <v>800</v>
      </c>
    </row>
    <row r="118" spans="1:6" x14ac:dyDescent="0.2">
      <c r="A118" s="2" t="s">
        <v>396</v>
      </c>
      <c r="B118" s="2" t="s">
        <v>1030</v>
      </c>
      <c r="C118" s="2" t="s">
        <v>1031</v>
      </c>
      <c r="D118" s="2" t="s">
        <v>1032</v>
      </c>
      <c r="E118" s="2" t="s">
        <v>800</v>
      </c>
    </row>
    <row r="119" spans="1:6" x14ac:dyDescent="0.2">
      <c r="A119" s="2" t="s">
        <v>397</v>
      </c>
      <c r="B119" s="2" t="s">
        <v>1033</v>
      </c>
      <c r="C119" s="2" t="s">
        <v>1034</v>
      </c>
      <c r="D119" s="2" t="s">
        <v>66</v>
      </c>
      <c r="E119" s="2" t="s">
        <v>800</v>
      </c>
    </row>
    <row r="120" spans="1:6" x14ac:dyDescent="0.2">
      <c r="A120" s="2" t="s">
        <v>398</v>
      </c>
      <c r="B120" s="2" t="s">
        <v>1035</v>
      </c>
      <c r="C120" s="2" t="s">
        <v>1036</v>
      </c>
      <c r="D120" s="2" t="s">
        <v>1037</v>
      </c>
      <c r="E120" s="2" t="s">
        <v>800</v>
      </c>
    </row>
    <row r="121" spans="1:6" x14ac:dyDescent="0.2">
      <c r="A121" s="2" t="s">
        <v>399</v>
      </c>
      <c r="B121" s="2" t="s">
        <v>1038</v>
      </c>
      <c r="C121" s="2" t="s">
        <v>1039</v>
      </c>
      <c r="D121" s="2" t="s">
        <v>1040</v>
      </c>
      <c r="E121" s="2" t="s">
        <v>800</v>
      </c>
    </row>
    <row r="122" spans="1:6" x14ac:dyDescent="0.2">
      <c r="A122" s="2" t="s">
        <v>400</v>
      </c>
      <c r="B122" s="2" t="s">
        <v>1041</v>
      </c>
      <c r="C122" s="2" t="s">
        <v>1042</v>
      </c>
      <c r="D122" s="2" t="s">
        <v>758</v>
      </c>
      <c r="E122" s="2" t="s">
        <v>800</v>
      </c>
    </row>
    <row r="123" spans="1:6" x14ac:dyDescent="0.2">
      <c r="A123" s="2" t="s">
        <v>402</v>
      </c>
      <c r="B123" s="2" t="s">
        <v>1045</v>
      </c>
      <c r="C123" s="2" t="s">
        <v>1046</v>
      </c>
      <c r="D123" s="2" t="s">
        <v>760</v>
      </c>
      <c r="E123" s="2" t="s">
        <v>800</v>
      </c>
    </row>
    <row r="124" spans="1:6" x14ac:dyDescent="0.2">
      <c r="A124" s="2" t="s">
        <v>401</v>
      </c>
      <c r="B124" s="2" t="s">
        <v>1043</v>
      </c>
      <c r="C124" s="2" t="s">
        <v>1044</v>
      </c>
      <c r="D124" s="2" t="s">
        <v>760</v>
      </c>
    </row>
    <row r="125" spans="1:6" x14ac:dyDescent="0.2">
      <c r="A125" s="2" t="s">
        <v>403</v>
      </c>
      <c r="B125" s="2" t="s">
        <v>1047</v>
      </c>
      <c r="C125" s="2" t="s">
        <v>1048</v>
      </c>
      <c r="D125" s="2" t="s">
        <v>41</v>
      </c>
      <c r="E125" s="2" t="s">
        <v>800</v>
      </c>
    </row>
    <row r="126" spans="1:6" x14ac:dyDescent="0.2">
      <c r="A126" s="2" t="s">
        <v>404</v>
      </c>
      <c r="B126" s="2" t="s">
        <v>1049</v>
      </c>
      <c r="C126" s="2" t="s">
        <v>1050</v>
      </c>
      <c r="D126" s="2" t="s">
        <v>1051</v>
      </c>
      <c r="E126" s="2" t="s">
        <v>800</v>
      </c>
    </row>
    <row r="127" spans="1:6" x14ac:dyDescent="0.2">
      <c r="A127" s="2" t="s">
        <v>407</v>
      </c>
      <c r="B127" s="2" t="s">
        <v>1056</v>
      </c>
      <c r="C127" s="2" t="s">
        <v>1057</v>
      </c>
      <c r="D127" s="24" t="s">
        <v>764</v>
      </c>
      <c r="E127" s="2" t="s">
        <v>799</v>
      </c>
      <c r="F127" s="2">
        <v>1.6999999999999999E-3</v>
      </c>
    </row>
    <row r="128" spans="1:6" x14ac:dyDescent="0.2">
      <c r="A128" s="2" t="s">
        <v>406</v>
      </c>
      <c r="B128" s="2" t="s">
        <v>1054</v>
      </c>
      <c r="C128" s="2" t="s">
        <v>1055</v>
      </c>
      <c r="D128" s="24" t="s">
        <v>764</v>
      </c>
    </row>
    <row r="129" spans="1:6" x14ac:dyDescent="0.2">
      <c r="A129" s="2" t="s">
        <v>405</v>
      </c>
      <c r="B129" s="2" t="s">
        <v>1052</v>
      </c>
      <c r="C129" s="2" t="s">
        <v>1053</v>
      </c>
      <c r="D129" s="24" t="s">
        <v>764</v>
      </c>
    </row>
    <row r="130" spans="1:6" x14ac:dyDescent="0.2">
      <c r="A130" s="2" t="s">
        <v>276</v>
      </c>
      <c r="B130" s="2" t="s">
        <v>1058</v>
      </c>
      <c r="D130" s="2" t="s">
        <v>768</v>
      </c>
      <c r="E130" s="2" t="s">
        <v>800</v>
      </c>
    </row>
    <row r="131" spans="1:6" x14ac:dyDescent="0.2">
      <c r="A131" s="2" t="s">
        <v>408</v>
      </c>
      <c r="B131" s="2" t="s">
        <v>1059</v>
      </c>
      <c r="D131" s="2" t="s">
        <v>628</v>
      </c>
      <c r="E131" s="2" t="s">
        <v>800</v>
      </c>
    </row>
    <row r="132" spans="1:6" x14ac:dyDescent="0.2">
      <c r="A132" s="2" t="s">
        <v>409</v>
      </c>
      <c r="B132" s="2" t="s">
        <v>1060</v>
      </c>
      <c r="C132" s="2" t="s">
        <v>1062</v>
      </c>
      <c r="D132" s="24" t="s">
        <v>1061</v>
      </c>
      <c r="E132" s="2" t="s">
        <v>799</v>
      </c>
      <c r="F132" s="2">
        <v>2.5000000000000001E-3</v>
      </c>
    </row>
    <row r="133" spans="1:6" x14ac:dyDescent="0.2">
      <c r="A133" s="2" t="s">
        <v>312</v>
      </c>
      <c r="B133" s="2" t="s">
        <v>828</v>
      </c>
      <c r="C133" s="2" t="s">
        <v>829</v>
      </c>
      <c r="D133" s="2" t="s">
        <v>1106</v>
      </c>
      <c r="E133" s="2" t="s">
        <v>800</v>
      </c>
      <c r="F133" s="2">
        <v>0.87360000000000004</v>
      </c>
    </row>
    <row r="134" spans="1:6" x14ac:dyDescent="0.2">
      <c r="A134" s="2" t="s">
        <v>410</v>
      </c>
      <c r="B134" s="2" t="s">
        <v>1064</v>
      </c>
      <c r="C134" s="2" t="s">
        <v>1065</v>
      </c>
      <c r="D134" s="2" t="s">
        <v>669</v>
      </c>
      <c r="E134" s="2" t="s">
        <v>800</v>
      </c>
    </row>
    <row r="135" spans="1:6" x14ac:dyDescent="0.2">
      <c r="A135" s="2" t="s">
        <v>280</v>
      </c>
      <c r="B135" s="2" t="s">
        <v>1063</v>
      </c>
      <c r="C135" s="2" t="s">
        <v>773</v>
      </c>
      <c r="D135" s="2" t="s">
        <v>669</v>
      </c>
    </row>
    <row r="136" spans="1:6" x14ac:dyDescent="0.2">
      <c r="A136" s="2" t="s">
        <v>413</v>
      </c>
      <c r="B136" s="2" t="s">
        <v>1068</v>
      </c>
      <c r="D136" s="2" t="s">
        <v>684</v>
      </c>
      <c r="E136" s="2" t="s">
        <v>800</v>
      </c>
    </row>
    <row r="137" spans="1:6" x14ac:dyDescent="0.2">
      <c r="A137" s="2" t="s">
        <v>412</v>
      </c>
      <c r="B137" s="2" t="s">
        <v>1067</v>
      </c>
      <c r="D137" s="2" t="s">
        <v>684</v>
      </c>
    </row>
    <row r="138" spans="1:6" x14ac:dyDescent="0.2">
      <c r="A138" s="2" t="s">
        <v>411</v>
      </c>
      <c r="B138" s="2" t="s">
        <v>1066</v>
      </c>
      <c r="D138" s="2" t="s">
        <v>684</v>
      </c>
    </row>
    <row r="139" spans="1:6" x14ac:dyDescent="0.2">
      <c r="A139" s="2" t="s">
        <v>414</v>
      </c>
      <c r="B139" s="2" t="s">
        <v>1069</v>
      </c>
      <c r="D139" s="2" t="s">
        <v>1070</v>
      </c>
      <c r="E139" s="2" t="s">
        <v>800</v>
      </c>
      <c r="F139" s="2">
        <v>1.6299999999999999E-2</v>
      </c>
    </row>
    <row r="140" spans="1:6" x14ac:dyDescent="0.2">
      <c r="A140" s="2" t="s">
        <v>415</v>
      </c>
      <c r="B140" s="2" t="s">
        <v>1071</v>
      </c>
      <c r="C140" s="2" t="s">
        <v>1073</v>
      </c>
      <c r="D140" s="2" t="s">
        <v>1072</v>
      </c>
      <c r="E140" s="2" t="s">
        <v>800</v>
      </c>
    </row>
    <row r="141" spans="1:6" x14ac:dyDescent="0.2">
      <c r="A141" s="2" t="s">
        <v>416</v>
      </c>
      <c r="B141" s="2" t="s">
        <v>1076</v>
      </c>
      <c r="C141" s="2" t="s">
        <v>1077</v>
      </c>
      <c r="D141" s="24" t="s">
        <v>523</v>
      </c>
      <c r="E141" s="2" t="s">
        <v>799</v>
      </c>
      <c r="F141" s="25">
        <v>4.4999999999999999E-4</v>
      </c>
    </row>
    <row r="142" spans="1:6" x14ac:dyDescent="0.2">
      <c r="A142" s="2" t="s">
        <v>232</v>
      </c>
      <c r="B142" s="2" t="s">
        <v>1074</v>
      </c>
      <c r="C142" s="2" t="s">
        <v>1075</v>
      </c>
      <c r="D142" s="24" t="s">
        <v>523</v>
      </c>
    </row>
    <row r="143" spans="1:6" x14ac:dyDescent="0.2">
      <c r="A143" s="2" t="s">
        <v>417</v>
      </c>
      <c r="B143" s="2" t="s">
        <v>1078</v>
      </c>
      <c r="C143" s="2" t="s">
        <v>1079</v>
      </c>
      <c r="D143" s="2" t="s">
        <v>783</v>
      </c>
      <c r="E143" s="2" t="s">
        <v>800</v>
      </c>
    </row>
    <row r="144" spans="1:6" x14ac:dyDescent="0.2">
      <c r="A144" s="2" t="s">
        <v>421</v>
      </c>
      <c r="B144" s="2" t="s">
        <v>1085</v>
      </c>
      <c r="C144" s="2" t="s">
        <v>1086</v>
      </c>
      <c r="D144" s="2" t="e">
        <v>#N/A</v>
      </c>
    </row>
    <row r="145" spans="1:4" x14ac:dyDescent="0.2">
      <c r="A145" s="2" t="s">
        <v>420</v>
      </c>
      <c r="B145" s="2" t="s">
        <v>1084</v>
      </c>
      <c r="D145" s="2" t="e">
        <v>#N/A</v>
      </c>
    </row>
    <row r="146" spans="1:4" x14ac:dyDescent="0.2">
      <c r="A146" s="2" t="s">
        <v>419</v>
      </c>
      <c r="B146" s="2" t="s">
        <v>1082</v>
      </c>
      <c r="C146" s="2" t="s">
        <v>1083</v>
      </c>
      <c r="D146" s="2" t="e">
        <v>#N/A</v>
      </c>
    </row>
    <row r="147" spans="1:4" x14ac:dyDescent="0.2">
      <c r="A147" s="2" t="s">
        <v>418</v>
      </c>
      <c r="B147" s="2" t="s">
        <v>1080</v>
      </c>
      <c r="C147" s="2" t="s">
        <v>1081</v>
      </c>
      <c r="D147" s="2" t="e">
        <v>#N/A</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Input DEG lists</vt:lpstr>
      <vt:lpstr>Venn diagram UP</vt:lpstr>
      <vt:lpstr>Intersection UP</vt:lpstr>
      <vt:lpstr>insect UP only</vt:lpstr>
      <vt:lpstr>CorUp only</vt:lpstr>
      <vt:lpstr>Venn diagram DOWN</vt:lpstr>
      <vt:lpstr>Intersection DOWN</vt:lpstr>
      <vt:lpstr>insect DOWN only</vt:lpstr>
      <vt:lpstr>Cor DOWN only</vt:lpstr>
      <vt:lpstr>mapping metabolites to pathways</vt:lpstr>
      <vt:lpstr>Tables of Fig. 2</vt:lpstr>
    </vt:vector>
  </TitlesOfParts>
  <Company>MPI for Molecular Plant Physiolog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derico Scossa</dc:creator>
  <cp:lastModifiedBy>Federico</cp:lastModifiedBy>
  <dcterms:created xsi:type="dcterms:W3CDTF">2017-07-07T13:12:46Z</dcterms:created>
  <dcterms:modified xsi:type="dcterms:W3CDTF">2025-07-09T15:40:03Z</dcterms:modified>
</cp:coreProperties>
</file>